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/>
  <mc:AlternateContent xmlns:mc="http://schemas.openxmlformats.org/markup-compatibility/2006">
    <mc:Choice Requires="x15">
      <x15ac:absPath xmlns:x15ac="http://schemas.microsoft.com/office/spreadsheetml/2010/11/ac" url="C:\Users\karolina.zernicka\Desktop\"/>
    </mc:Choice>
  </mc:AlternateContent>
  <xr:revisionPtr revIDLastSave="0" documentId="8_{C8588F47-D548-48BE-821F-F31D6D2C8500}" xr6:coauthVersionLast="40" xr6:coauthVersionMax="40" xr10:uidLastSave="{00000000-0000-0000-0000-000000000000}"/>
  <bookViews>
    <workbookView xWindow="0" yWindow="465" windowWidth="28800" windowHeight="17535" tabRatio="500" xr2:uid="{00000000-000D-0000-FFFF-FFFF00000000}"/>
  </bookViews>
  <sheets>
    <sheet name="Sheet1" sheetId="1" r:id="rId1"/>
  </sheets>
  <definedNames>
    <definedName name="_xlnm._FilterDatabase" localSheetId="0" hidden="1">Sheet1!$A$3:$X$3</definedName>
    <definedName name="OLE_LINK29" localSheetId="0">Sheet1!$A$97</definedName>
  </definedNames>
  <calcPr calcId="191029" concurrentCalc="0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99" i="1" l="1"/>
  <c r="V99" i="1"/>
  <c r="W99" i="1"/>
  <c r="X99" i="1"/>
  <c r="O99" i="1"/>
  <c r="P99" i="1"/>
  <c r="M99" i="1"/>
  <c r="Q99" i="1"/>
  <c r="R99" i="1"/>
  <c r="S99" i="1"/>
  <c r="T99" i="1"/>
  <c r="D99" i="1"/>
  <c r="E99" i="1"/>
  <c r="F99" i="1"/>
  <c r="G99" i="1"/>
  <c r="H99" i="1"/>
  <c r="I99" i="1"/>
  <c r="L99" i="1"/>
  <c r="N99" i="1"/>
  <c r="J99" i="1"/>
  <c r="K99" i="1"/>
  <c r="C99" i="1"/>
</calcChain>
</file>

<file path=xl/sharedStrings.xml><?xml version="1.0" encoding="utf-8"?>
<sst xmlns="http://schemas.openxmlformats.org/spreadsheetml/2006/main" count="562" uniqueCount="551">
  <si>
    <t>Organism</t>
  </si>
  <si>
    <t>Taxonomy</t>
  </si>
  <si>
    <t>Methanococcus voltae A3</t>
  </si>
  <si>
    <t>Archaea;Euryarchaeota;Methanococci;Methanococcales;Methanococcaceae;Methanococcus;Methanococcus voltae A3</t>
  </si>
  <si>
    <t>Methanosarcina acetivorans C2A</t>
  </si>
  <si>
    <t>Archaea;Euryarchaeota;Methanomicrobia;Methanosarcinales;Methanosarcinaceae;Methanosarcina;Methanosarcina acetivorans C2A</t>
  </si>
  <si>
    <t>Methanothermobacter thermautotrophicus str. Delta H</t>
  </si>
  <si>
    <t>Archaea;Euryarchaeota;Methanobacteria;Methanobacteriales;Methanobacteriaceae;Methanothermobacter;Methanothermobacter thermautotrophicus str. Delta H</t>
  </si>
  <si>
    <t>Methanosphaera stadtmanae DSM 3091</t>
  </si>
  <si>
    <t>Archaea;Euryarchaeota;Methanobacteria;Methanobacteriales;Methanobacteriaceae;Methanosphaera;Methanosphaera stadtmanae DSM 3091</t>
  </si>
  <si>
    <t>Methanospirillum hungatei JF-1</t>
  </si>
  <si>
    <t>Archaea;Euryarchaeota;Methanomicrobia;Methanomicrobiales;Methanospirillaceae;Methanospirillum;Methanospirillum hungatei JF-1</t>
  </si>
  <si>
    <t>Methanococcoides burtonii DSM 6242</t>
  </si>
  <si>
    <t>Archaea;Euryarchaeota;Methanomicrobia;Methanosarcinales;Methanosarcinaceae;Methanococcoides;Methanococcoides burtonii DSM 6242</t>
  </si>
  <si>
    <t>Methanocorpusculum labreanum Z</t>
  </si>
  <si>
    <t>Archaea;Euryarchaeota;Methanomicrobia;Methanomicrobiales;Methanocorpusculaceae;Methanocorpusculum;Methanocorpusculum labreanum Z</t>
  </si>
  <si>
    <t>Methanoculleus marisnigri JR1</t>
  </si>
  <si>
    <t>Archaea;Euryarchaeota;Methanomicrobia;Methanomicrobiales;Methanomicrobiaceae;Methanoculleus;Methanoculleus marisnigri JR1</t>
  </si>
  <si>
    <t>Methanobrevibacter smithii ATCC 35061</t>
  </si>
  <si>
    <t>Archaea;Euryarchaeota;Methanobacteria;Methanobacteriales;Methanobacteriaceae;Methanobrevibacter;Methanobrevibacter smithii ATCC 35061</t>
  </si>
  <si>
    <t>Methanococcus vannielii SB</t>
  </si>
  <si>
    <t>Archaea;Euryarchaeota;Methanococci;Methanococcales;Methanococcaceae;Methanococcus;Methanococcus vannielii SB</t>
  </si>
  <si>
    <t>Methanococcus aeolicus Nankai-3</t>
  </si>
  <si>
    <t>Archaea;Euryarchaeota;Methanococci;Methanococcales;Methanococcaceae;Methanococcus;Methanococcus aeolicus Nankai-3</t>
  </si>
  <si>
    <t>Methanococcus maripaludis C7</t>
  </si>
  <si>
    <t>Archaea;Euryarchaeota;Methanococci;Methanococcales;Methanococcaceae;Methanococcus;Methanococcus maripaludis C7</t>
  </si>
  <si>
    <t>Methanoregula boonei 6A8</t>
  </si>
  <si>
    <t>Archaea;Euryarchaeota;Methanomicrobia;Methanomicrobiales;Methanoregulaceae;Methanoregula;Methanoregula boonei 6A8</t>
  </si>
  <si>
    <t>Methanosphaerula palustris E1-9c</t>
  </si>
  <si>
    <t>Archaea;Euryarchaeota;Methanomicrobia;Methanomicrobiales;Methanoregulaceae;Methanosphaerula;Methanosphaerula palustris E1-9c</t>
  </si>
  <si>
    <t>Methanocaldococcus fervens AG86</t>
  </si>
  <si>
    <t>Archaea;Euryarchaeota;Methanococci;Methanococcales;Methanocaldococcaceae;Methanocaldococcus;Methanocaldococcus fervens AG86</t>
  </si>
  <si>
    <t>Methanobrevibacter ruminantium M1</t>
  </si>
  <si>
    <t>Archaea;Euryarchaeota;Methanobacteria;Methanobacteriales;Methanobacteriaceae;Methanobrevibacter;Methanobrevibacter ruminantium M1</t>
  </si>
  <si>
    <t>Methanocaldococcus vulcanius M7</t>
  </si>
  <si>
    <t>Archaea;Euryarchaeota;Methanococci;Methanococcales;Methanocaldococcaceae;Methanocaldococcus;Methanocaldococcus vulcanius M7</t>
  </si>
  <si>
    <t>Methanocaldococcus sp. FS406-22</t>
  </si>
  <si>
    <t>Archaea;Euryarchaeota;Methanococci;Methanococcales;Methanocaldococcaceae;Methanocaldococcus;Methanocaldococcus sp. FS406-22</t>
  </si>
  <si>
    <t>Methanohalophilus mahii DSM 5219</t>
  </si>
  <si>
    <t>Archaea;Euryarchaeota;Methanomicrobia;Methanosarcinales;Methanosarcinaceae;Methanohalophilus;Methanohalophilus mahii DSM 5219</t>
  </si>
  <si>
    <t>Methanocella arvoryzae MRE50</t>
  </si>
  <si>
    <t>Archaea;Euryarchaeota;Methanomicrobia;Methanocellales;Methanocellaceae;Methanocella;Methanocella arvoryzae MRE50</t>
  </si>
  <si>
    <t>Methanocaldococcus infernus ME</t>
  </si>
  <si>
    <t>Archaea;Euryarchaeota;Methanococci;Methanococcales;Methanocaldococcaceae;Methanocaldococcus;Methanocaldococcus infernus ME</t>
  </si>
  <si>
    <t>Methanothermobacter marburgensis str. Marburg</t>
  </si>
  <si>
    <t>Archaea;Euryarchaeota;Methanobacteria;Methanobacteriales;Methanobacteriaceae;Methanothermobacter;Methanothermobacter marburgensis str. Marburg</t>
  </si>
  <si>
    <t>Methanolacinia petrolearia DSM 11571</t>
  </si>
  <si>
    <t>Archaea;Euryarchaeota;Methanomicrobia;Methanomicrobiales;Methanomicrobiaceae;Methanolacinia;Methanolacinia petrolearia DSM 11571</t>
  </si>
  <si>
    <t>Methanothermus fervidus DSM 2088</t>
  </si>
  <si>
    <t>Archaea;Euryarchaeota;Methanobacteria;Methanobacteriales;Methanothermaceae;Methanothermus;Methanothermus fervidus DSM 2088</t>
  </si>
  <si>
    <t>Methanothermococcus okinawensis IH1</t>
  </si>
  <si>
    <t>Archaea;Euryarchaeota;Methanococci;Methanococcales;Methanococcaceae;Methanothermococcus;Methanothermococcus okinawensis IH1</t>
  </si>
  <si>
    <t>Methanobacterium lacus</t>
  </si>
  <si>
    <t>Archaea;Euryarchaeota;Methanobacteria;Methanobacteriales;Methanobacteriaceae;Methanobacterium;Methanobacterium lacus</t>
  </si>
  <si>
    <t>Methanohalobium evestigatum Z-7303</t>
  </si>
  <si>
    <t>Archaea;Euryarchaeota;Methanomicrobia;Methanosarcinales;Methanosarcinaceae;Methanohalobium;Methanohalobium evestigatum Z-7303</t>
  </si>
  <si>
    <t>Methanosaeta concilii GP6</t>
  </si>
  <si>
    <t>Archaea;Euryarchaeota;Methanomicrobia;Methanosarcinales;Methanosaetaceae;Methanosaeta;Methanosaeta concilii GP6</t>
  </si>
  <si>
    <t>Methanotorris igneus Kol 5</t>
  </si>
  <si>
    <t>Archaea;Euryarchaeota;Methanococci;Methanococcales;Methanocaldococcaceae;Methanotorris;Methanotorris igneus Kol 5</t>
  </si>
  <si>
    <t>Methanobacterium paludis</t>
  </si>
  <si>
    <t>Archaea;Euryarchaeota;Methanobacteria;Methanobacteriales;Methanobacteriaceae;Methanobacterium;Methanobacterium paludis</t>
  </si>
  <si>
    <t>Methanosalsum zhilinae DSM 4017</t>
  </si>
  <si>
    <t>Archaea;Euryarchaeota;Methanomicrobia;Methanosarcinales;Methanosarcinaceae;Methanosalsum;Methanosalsum zhilinae DSM 4017</t>
  </si>
  <si>
    <t>Methanococcus maripaludis X1</t>
  </si>
  <si>
    <t>Archaea;Euryarchaeota;Methanococci;Methanococcales;Methanococcaceae;Methanococcus;Methanococcus maripaludis X1</t>
  </si>
  <si>
    <t>Methanosaeta harundinacea 6Ac</t>
  </si>
  <si>
    <t>Archaea;Euryarchaeota;Methanomicrobia;Methanosarcinales;Methanosaetaceae;Methanosaeta;Methanosaeta harundinacea 6Ac</t>
  </si>
  <si>
    <t>Methanolinea tarda NOBI-1</t>
  </si>
  <si>
    <t>Archaea;Euryarchaeota;Methanomicrobia;Methanomicrobiales;Methanoregulaceae;Methanolinea;Methanolinea tarda NOBI-1</t>
  </si>
  <si>
    <t>Methanoplanus limicola DSM 2279</t>
  </si>
  <si>
    <t>Archaea;Euryarchaeota;Methanomicrobia;Methanomicrobiales;Methanomicrobiaceae;Methanoplanus;Methanoplanus limicola DSM 2279</t>
  </si>
  <si>
    <t>Methanotorris formicicus Mc-S-70</t>
  </si>
  <si>
    <t>Archaea;Euryarchaeota;Methanococci;Methanococcales;Methanocaldococcaceae;Methanotorris;Methanotorris formicicus Mc-S-70</t>
  </si>
  <si>
    <t>Methanocella conradii HZ254</t>
  </si>
  <si>
    <t>Archaea;Euryarchaeota;Methanomicrobia;Methanocellales;Methanocellaceae;Methanocella;Methanocella conradii HZ254</t>
  </si>
  <si>
    <t>Methanofollis liminatans DSM 4140</t>
  </si>
  <si>
    <t>Archaea;Euryarchaeota;Methanomicrobia;Methanomicrobiales;Methanomicrobiaceae;Methanofollis;Methanofollis liminatans DSM 4140</t>
  </si>
  <si>
    <t>Candidatus Methanomethylophilus alvus Mx1201</t>
  </si>
  <si>
    <t>Archaea;Euryarchaeota;Thermoplasmata;Methanomassiliicoccales;Methanomassiliicoccaceae;Candidatus Methanomethylophilus;Candidatus Methanomethylophilus alvus Mx1201</t>
  </si>
  <si>
    <t>Methanobacterium formicicum DSM 3637</t>
  </si>
  <si>
    <t>Archaea;Euryarchaeota;Methanobacteria;Methanobacteriales;Methanobacteriaceae;Methanobacterium;Methanobacterium formicicum DSM 3637</t>
  </si>
  <si>
    <t>Methanoculleus bourgensis MS2</t>
  </si>
  <si>
    <t>Archaea;Euryarchaeota;Methanomicrobia;Methanomicrobiales;Methanomicrobiaceae;Methanoculleus;Methanoculleus bourgensis MS2</t>
  </si>
  <si>
    <t>Methanolobus psychrophilus R15</t>
  </si>
  <si>
    <t>Archaea;Euryarchaeota;Methanomicrobia;Methanosarcinales;Methanosarcinaceae;Methanolobus;Methanolobus psychrophilus R15</t>
  </si>
  <si>
    <t>Methanomassiliicoccus luminyensis B10</t>
  </si>
  <si>
    <t>Archaea;Euryarchaeota;Thermoplasmata;Methanomassiliicoccales;Methanomassiliicoccaceae;Methanomassiliicoccus;Methanomassiliicoccus luminyensis B10</t>
  </si>
  <si>
    <t>Methanobrevibacter boviskoreani JH1</t>
  </si>
  <si>
    <t>Archaea;Euryarchaeota;Methanobacteria;Methanobacteriales;Methanobacteriaceae;Methanobrevibacter;Methanobrevibacter boviskoreani JH1</t>
  </si>
  <si>
    <t>Methanoregula formicica SMSP</t>
  </si>
  <si>
    <t>Archaea;Euryarchaeota;Methanomicrobia;Methanomicrobiales;Methanoregulaceae;Methanoregula;Methanoregula formicica SMSP</t>
  </si>
  <si>
    <t>Methanomethylovorans hollandica DSM 15978</t>
  </si>
  <si>
    <t>Archaea;Euryarchaeota;Methanomicrobia;Methanosarcinales;Methanosarcinaceae;Methanomethylovorans;Methanomethylovorans hollandica DSM 15978</t>
  </si>
  <si>
    <t>Methanocaldococcus villosus KIN24-T80</t>
  </si>
  <si>
    <t>Archaea;Euryarchaeota;Methanococci;Methanococcales;Methanocaldococcaceae;Methanocaldococcus;Methanocaldococcus villosus KIN24-T80</t>
  </si>
  <si>
    <t>Methanothermococcus thermolithotrophicus DSM 2095</t>
  </si>
  <si>
    <t>Archaea;Euryarchaeota;Methanococci;Methanococcales;Methanococcaceae;Methanothermococcus;Methanothermococcus thermolithotrophicus DSM 2095</t>
  </si>
  <si>
    <t>Candidatus Methanomassiliicoccus intestinalis Issoire-Mx1</t>
  </si>
  <si>
    <t>Archaea;Euryarchaeota;Thermoplasmata;Methanomassiliicoccales;Methanomassiliicoccaceae;Methanomassiliicoccus;Candidatus Methanomassiliicoccus intestinalis Issoire-Mx1</t>
  </si>
  <si>
    <t>Methanocorpusculum bavaricum DSM 4179</t>
  </si>
  <si>
    <t>Archaea;Euryarchaeota;Methanomicrobia;Methanomicrobiales;Methanocorpusculaceae;Methanocorpusculum;Methanocorpusculum bavaricum DSM 4179</t>
  </si>
  <si>
    <t>Methanobacterium sp. MB1</t>
  </si>
  <si>
    <t>Archaea;Euryarchaeota;Methanobacteria;Methanobacteriales;Methanobacteriaceae;Methanobacterium;Methanobacterium sp. MB1</t>
  </si>
  <si>
    <t>Methanolobus tindarius DSM 2278</t>
  </si>
  <si>
    <t>Archaea;Euryarchaeota;Methanomicrobia;Methanosarcinales;Methanosarcinaceae;Methanolobus;Methanolobus tindarius DSM 2278</t>
  </si>
  <si>
    <t>Methanobrevibacter arboriphilus ANOR1</t>
  </si>
  <si>
    <t>Archaea;Euryarchaeota;Methanobacteria;Methanobacteriales;Methanobacteriaceae;Methanobrevibacter;Methanobrevibacter arboriphilus ANOR1</t>
  </si>
  <si>
    <t>Methanobrevibacter oralis JMR01</t>
  </si>
  <si>
    <t>Archaea;Euryarchaeota;Methanobacteria;Methanobacteriales;Methanobacteriaceae;Methanobrevibacter;Methanobrevibacter oralis JMR01</t>
  </si>
  <si>
    <t>Methanobrevibacter wolinii SH</t>
  </si>
  <si>
    <t>Archaea;Euryarchaeota;Methanobacteria;Methanobacteriales;Methanobacteriaceae;Methanobrevibacter;Methanobrevibacter wolinii SH</t>
  </si>
  <si>
    <t>Candidatus Methanoperedens nitroreducens</t>
  </si>
  <si>
    <t>Archaea;Euryarchaeota;Methanomicrobia;Methanosarcinales;Candidatus Methanoperedenaceae;Candidatus Methanoperedens;Candidatus Methanoperedens nitroreducens</t>
  </si>
  <si>
    <t>Methanoculleus sp. MH98A</t>
  </si>
  <si>
    <t>Archaea;Euryarchaeota;Methanomicrobia;Methanomicrobiales;Methanomicrobiaceae;Methanoculleus;Methanoculleus sp. MH98A</t>
  </si>
  <si>
    <t>Methanomicrobium mobile BP</t>
  </si>
  <si>
    <t>Archaea;Euryarchaeota;Methanomicrobia;Methanomicrobiales;Methanomicrobiaceae;Methanomicrobium;Methanomicrobium mobile BP</t>
  </si>
  <si>
    <t>Methermicoccus shengliensis DSM 18856</t>
  </si>
  <si>
    <t>Archaea;Euryarchaeota;Methanomicrobia;Methanosarcinales;Methermicoccaceae;Methermicoccus;Methermicoccus shengliensis DSM 18856</t>
  </si>
  <si>
    <t>Methanocaldococcus bathoardescens</t>
  </si>
  <si>
    <t>Archaea;Euryarchaeota;Methanococci;Methanococcales;Methanocaldococcaceae;Methanocaldococcus;Methanocaldococcus bathoardescens</t>
  </si>
  <si>
    <t>Methanobacterium sp. SMA-27</t>
  </si>
  <si>
    <t>Archaea;Euryarchaeota;Methanobacteria;Methanobacteriales;Methanobacteriaceae;Methanobacterium;Methanobacterium sp. SMA-27</t>
  </si>
  <si>
    <t>Methanobacterium veterum</t>
  </si>
  <si>
    <t>Archaea;Euryarchaeota;Methanobacteria;Methanobacteriales;Methanobacteriaceae;Methanobacterium;Methanobacterium veterum</t>
  </si>
  <si>
    <t>Methanobacterium formicicum</t>
  </si>
  <si>
    <t>Archaea;Euryarchaeota;Methanobacteria;Methanobacteriales;Methanobacteriaceae;Methanobacterium;Methanobacterium formicicum</t>
  </si>
  <si>
    <t>Methanococcoides methylutens</t>
  </si>
  <si>
    <t>Archaea;Euryarchaeota;Methanomicrobia;Methanosarcinales;Methanosarcinaceae;Methanococcoides;Methanococcoides methylutens</t>
  </si>
  <si>
    <t>Candidatus Methanoplasma termitum</t>
  </si>
  <si>
    <t>Archaea;Euryarchaeota;Thermoplasmata;Methanomassiliicoccales;Methanomassiliicoccaceae;Candidatus Methanoplasma;Candidatus Methanoplasma termitum</t>
  </si>
  <si>
    <t>Methanosarcina thermophila TM-1</t>
  </si>
  <si>
    <t>Archaea;Euryarchaeota;Methanomicrobia;Methanosarcinales;Methanosarcinaceae;Methanosarcina;Methanosarcina thermophila TM-1</t>
  </si>
  <si>
    <t>Methanosarcina vacuolata Z-761</t>
  </si>
  <si>
    <t>Archaea;Euryarchaeota;Methanomicrobia;Methanosarcinales;Methanosarcinaceae;Methanosarcina;Methanosarcina vacuolata Z-761</t>
  </si>
  <si>
    <t>Methanosarcina sp. WWM596</t>
  </si>
  <si>
    <t>Archaea;Euryarchaeota;Methanomicrobia;Methanosarcinales;Methanosarcinaceae;Methanosarcina;Methanosarcina sp. WWM596</t>
  </si>
  <si>
    <t>Methanosarcina barkeri MS</t>
  </si>
  <si>
    <t>Archaea;Euryarchaeota;Methanomicrobia;Methanosarcinales;Methanosarcinaceae;Methanosarcina;Methanosarcina barkeri MS</t>
  </si>
  <si>
    <t>Methanosarcina sp. MTP4</t>
  </si>
  <si>
    <t>Archaea;Euryarchaeota;Methanomicrobia;Methanosarcinales;Methanosarcinaceae;Methanosarcina;Methanosarcina sp. MTP4</t>
  </si>
  <si>
    <t>Methanosarcina siciliae T4/M</t>
  </si>
  <si>
    <t>Archaea;Euryarchaeota;Methanomicrobia;Methanosarcinales;Methanosarcinaceae;Methanosarcina;Methanosarcina siciliae T4/M</t>
  </si>
  <si>
    <t>Methanosarcina mazei S-6</t>
  </si>
  <si>
    <t>Archaea;Euryarchaeota;Methanomicrobia;Methanosarcinales;Methanosarcinaceae;Methanosarcina;Methanosarcina mazei S-6</t>
  </si>
  <si>
    <t>Methanosarcina lacustris Z-7289</t>
  </si>
  <si>
    <t>Archaea;Euryarchaeota;Methanomicrobia;Methanosarcinales;Methanosarcinaceae;Methanosarcina;Methanosarcina lacustris Z-7289</t>
  </si>
  <si>
    <t>Methanosarcina horonobensis HB-1 = JCM 15518</t>
  </si>
  <si>
    <t>Archaea;Euryarchaeota;Methanomicrobia;Methanosarcinales;Methanosarcinaceae;Methanosarcina;Methanosarcina horonobensis HB-1 = JCM 15518</t>
  </si>
  <si>
    <t>Methanosarcina barkeri 3</t>
  </si>
  <si>
    <t>Archaea;Euryarchaeota;Methanomicrobia;Methanosarcinales;Methanosarcinaceae;Methanosarcina;Methanosarcina barkeri 3</t>
  </si>
  <si>
    <t>Methanococcoides methylutens MM1</t>
  </si>
  <si>
    <t>Archaea;Euryarchaeota;Methanomicrobia;Methanosarcinales;Methanosarcinaceae;Methanococcoides;Methanococcoides methylutens MM1</t>
  </si>
  <si>
    <t>Methanosarcina sp. 2.H.T.1A.6</t>
  </si>
  <si>
    <t>Archaea;Euryarchaeota;Methanomicrobia;Methanosarcinales;Methanosarcinaceae;Methanosarcina;Methanosarcina sp. 2.H.T.1A.6</t>
  </si>
  <si>
    <t>Methanoculleus sediminis</t>
  </si>
  <si>
    <t>Archaea;Euryarchaeota;Methanomicrobia;Methanomicrobiales;Methanomicrobiaceae;Methanoculleus;Methanoculleus sediminis</t>
  </si>
  <si>
    <t>Methanosarcina flavescens</t>
  </si>
  <si>
    <t>Archaea;Euryarchaeota;Methanomicrobia;Methanosarcinales;Methanosarcinaceae;Methanosarcina;Methanosarcina flavescens</t>
  </si>
  <si>
    <t>Methanogenium cariaci JCM 10550</t>
  </si>
  <si>
    <t>Archaea;Euryarchaeota;Methanomicrobia;Methanomicrobiales;Methanomicrobiaceae;Methanogenium;Methanogenium cariaci JCM 10550</t>
  </si>
  <si>
    <t>Methanobrevibacter millerae</t>
  </si>
  <si>
    <t>Archaea;Euryarchaeota;Methanobacteria;Methanobacteriales;Methanobacteriaceae;Methanobrevibacter;Methanobrevibacter millerae</t>
  </si>
  <si>
    <t>cysN</t>
  </si>
  <si>
    <t>cysD</t>
  </si>
  <si>
    <t>sat</t>
  </si>
  <si>
    <t>aps_kinase</t>
  </si>
  <si>
    <t>dsrA</t>
  </si>
  <si>
    <t>dsrB</t>
  </si>
  <si>
    <t>aSir</t>
  </si>
  <si>
    <t>asrC</t>
  </si>
  <si>
    <t>Group I Fsr</t>
  </si>
  <si>
    <t>Group II Fsr</t>
  </si>
  <si>
    <t>Archaea;Euryarchaeota;Methanomicrobia;unclassified Methanomicrobia;ANME-1 cluster</t>
  </si>
  <si>
    <t>Archaea;Euryarchaeota;Methanomicrobia;Methanosarcinales;unclassified Methanosarcinales;ANME-2 cluster</t>
  </si>
  <si>
    <t>Archaea;Euryarchaeota;Methanomicrobia;Methanosarcinales;Candidatus Methanoperedenaceae;Candidatus Methanoperedens;Candidatus Methanoperedens sp. BLZ1</t>
  </si>
  <si>
    <t>Candidatus Methanoperedens sp. BLZ1</t>
  </si>
  <si>
    <t>WP_048090348.1</t>
  </si>
  <si>
    <t>KPQ42278.1</t>
  </si>
  <si>
    <t>WP_013037171.1</t>
  </si>
  <si>
    <t>WP_023843819.1</t>
  </si>
  <si>
    <t>WP_048194180.1</t>
  </si>
  <si>
    <t>WP_007044154.1</t>
  </si>
  <si>
    <t>WP_015504575.1</t>
  </si>
  <si>
    <t>WP_013193650.1</t>
  </si>
  <si>
    <t>WP_023992969.1</t>
  </si>
  <si>
    <t>WP_048080189.1</t>
  </si>
  <si>
    <t>WP_011833494.1</t>
  </si>
  <si>
    <t>WP_042700201.1</t>
  </si>
  <si>
    <t>WP_004078901.1</t>
  </si>
  <si>
    <t>WP_013328818.1</t>
  </si>
  <si>
    <t>WP_012618145.1</t>
  </si>
  <si>
    <t>WP_015284976.1</t>
  </si>
  <si>
    <t>WP_011449182.1</t>
  </si>
  <si>
    <t>WP_012107624.1</t>
  </si>
  <si>
    <t>WP_048104885.1</t>
  </si>
  <si>
    <t>WP_011843885.1</t>
  </si>
  <si>
    <t>WP_048184889.1</t>
  </si>
  <si>
    <t>WP_013719941.1</t>
  </si>
  <si>
    <t>WP_019177722.1</t>
  </si>
  <si>
    <t>WP_020448231.1</t>
  </si>
  <si>
    <t>WP_015505248.1</t>
  </si>
  <si>
    <t>WP_048112557.1</t>
  </si>
  <si>
    <t>WP_012034773.1</t>
  </si>
  <si>
    <t>WP_014405647.1</t>
  </si>
  <si>
    <t>WP_013038070.1</t>
  </si>
  <si>
    <t>WP_013898909.1</t>
  </si>
  <si>
    <t>WP_015323928.1</t>
  </si>
  <si>
    <t>WP_048183090.1</t>
  </si>
  <si>
    <t>WP_011035189.1</t>
  </si>
  <si>
    <t>WP_048139051.1</t>
  </si>
  <si>
    <t>WP_048159004.1</t>
  </si>
  <si>
    <t>WP_048125929.1</t>
  </si>
  <si>
    <t>WP_048141652.1</t>
  </si>
  <si>
    <t>WP_011022843.1</t>
  </si>
  <si>
    <t>WP_048173068.1</t>
  </si>
  <si>
    <t>WP_052727907.1</t>
  </si>
  <si>
    <t>WP_048155510.1</t>
  </si>
  <si>
    <t>WP_048106721.1</t>
  </si>
  <si>
    <t>WP_048166337.1</t>
  </si>
  <si>
    <t>WP_054298775.1</t>
  </si>
  <si>
    <t>WP_013194590.1</t>
  </si>
  <si>
    <t>WP_011499390.1</t>
  </si>
  <si>
    <t>WP_052402874.1</t>
  </si>
  <si>
    <t>WP_015054290.1</t>
  </si>
  <si>
    <t>WP_048135800.1</t>
  </si>
  <si>
    <t>WP_042686650.1</t>
  </si>
  <si>
    <t>WP_012035434.1</t>
  </si>
  <si>
    <t>WP_014406938.1</t>
  </si>
  <si>
    <t>WP_013036639.1</t>
  </si>
  <si>
    <t>WP_013195639.1</t>
  </si>
  <si>
    <t>WP_013899146.1</t>
  </si>
  <si>
    <t>WP_048177607.1</t>
  </si>
  <si>
    <t>WP_048167308.1</t>
  </si>
  <si>
    <t>WP_054299848.1</t>
  </si>
  <si>
    <t>WP_048109266.1</t>
  </si>
  <si>
    <t>WP_048122387.1</t>
  </si>
  <si>
    <t>WP_048156341.1</t>
  </si>
  <si>
    <t>WP_048142175.1</t>
  </si>
  <si>
    <t>WP_048124604.1</t>
  </si>
  <si>
    <t>WP_048125583.1</t>
  </si>
  <si>
    <t>WP_048173826.1</t>
  </si>
  <si>
    <t>WP_048037851.1</t>
  </si>
  <si>
    <t>WP_048137149.1</t>
  </si>
  <si>
    <t>WP_011499952.1</t>
  </si>
  <si>
    <t>WP_048193487.1</t>
  </si>
  <si>
    <t>WP_015323598.1</t>
  </si>
  <si>
    <t>WP_015053557.1</t>
  </si>
  <si>
    <t>WP_023845297.1</t>
  </si>
  <si>
    <t>WP_019177259.1</t>
  </si>
  <si>
    <t>WP_020448677.1</t>
  </si>
  <si>
    <t>WP_015504916.1</t>
  </si>
  <si>
    <t>WP_048112109.1</t>
  </si>
  <si>
    <t>WP_048206341.1</t>
  </si>
  <si>
    <t>WP_048206275.1</t>
  </si>
  <si>
    <t>WP_052721452.1</t>
  </si>
  <si>
    <t>WP_013194874.1,WP_049891262.1</t>
  </si>
  <si>
    <t>WP_011498749.1</t>
  </si>
  <si>
    <t>WP_048205273.1</t>
  </si>
  <si>
    <t>WP_048194518.1</t>
  </si>
  <si>
    <t>WP_013036751.1</t>
  </si>
  <si>
    <t>WP_048202015.1</t>
  </si>
  <si>
    <t>WP_013799184.1</t>
  </si>
  <si>
    <t>WP_015791678.1</t>
  </si>
  <si>
    <t>WP_048060563.1</t>
  </si>
  <si>
    <t>WP_048901274.1</t>
  </si>
  <si>
    <t>WP_015732832.1</t>
  </si>
  <si>
    <t>WP_007044959.1</t>
  </si>
  <si>
    <t>WP_017981026.1</t>
  </si>
  <si>
    <t>WP_048061198.1</t>
  </si>
  <si>
    <t>WP_011973493.1</t>
  </si>
  <si>
    <t>WP_048057845.1</t>
  </si>
  <si>
    <t>WP_004030805.1</t>
  </si>
  <si>
    <t>WP_042686720.1</t>
  </si>
  <si>
    <t>WP_048081342.1</t>
  </si>
  <si>
    <t>WP_012980875.1,WP_048197506.1</t>
  </si>
  <si>
    <t>WP_013100746.1</t>
  </si>
  <si>
    <t>WP_050553595.1</t>
  </si>
  <si>
    <t>WP_052334597.1,WP_042707063.1</t>
  </si>
  <si>
    <t>WP_052368917.1</t>
  </si>
  <si>
    <t>WP_052721291.1</t>
  </si>
  <si>
    <t>WP_015284458.1</t>
  </si>
  <si>
    <t>WP_023843818.1</t>
  </si>
  <si>
    <t>Candidatus Methanofastidiosum methylthiophilus</t>
  </si>
  <si>
    <t>Archaea;Euryarchaeota;Methanomicrobia;unclassified Methanomicrobia;Arc I group;Arc I group archaeon U1lsi0528_Bin055</t>
  </si>
  <si>
    <t>KYC53473.1</t>
  </si>
  <si>
    <t>KYC53475.1</t>
  </si>
  <si>
    <t>WP_048204910.1</t>
  </si>
  <si>
    <t>WP_048193885.1</t>
  </si>
  <si>
    <t>WP_015284457.1</t>
  </si>
  <si>
    <t>WP_048090058.1</t>
  </si>
  <si>
    <t>WP_013194346.1</t>
  </si>
  <si>
    <t>WP_013037172.1</t>
  </si>
  <si>
    <t>WP_012819477.1</t>
  </si>
  <si>
    <t>WP_018153795.1</t>
  </si>
  <si>
    <t>WP_013099422.1</t>
  </si>
  <si>
    <t>WP_048201136.1</t>
  </si>
  <si>
    <t>WP_048115642.1</t>
  </si>
  <si>
    <t>WP_052353263.1</t>
  </si>
  <si>
    <t>WP_012034419.1</t>
  </si>
  <si>
    <t>WP_014406240.1</t>
  </si>
  <si>
    <t>WP_048092871.1</t>
  </si>
  <si>
    <t>WP_048132454.1</t>
  </si>
  <si>
    <t>WP_048144449.1</t>
  </si>
  <si>
    <t>WP_012034763.1</t>
  </si>
  <si>
    <t>WP_014405640.1</t>
  </si>
  <si>
    <t>WP_013194596.1</t>
  </si>
  <si>
    <t>WP_012819479.1</t>
  </si>
  <si>
    <t>WP_048201139.1</t>
  </si>
  <si>
    <t>WP_007044585.1</t>
  </si>
  <si>
    <t>WP_013100859.1</t>
  </si>
  <si>
    <t>WP_018153797.1</t>
  </si>
  <si>
    <t>WP_015284456.1</t>
  </si>
  <si>
    <t>APS kinase</t>
  </si>
  <si>
    <t>APS/PAPS reductases</t>
  </si>
  <si>
    <t>Sulfite reductases</t>
  </si>
  <si>
    <t>ATP Sulfurylases</t>
  </si>
  <si>
    <t>aprA</t>
  </si>
  <si>
    <t>aprB</t>
  </si>
  <si>
    <t>WP_018153799.1</t>
  </si>
  <si>
    <t>WP_018153800.1</t>
  </si>
  <si>
    <t>WP_13100115.1</t>
  </si>
  <si>
    <t>WP_017981016.1</t>
  </si>
  <si>
    <t>WP_015733527.1</t>
  </si>
  <si>
    <t>WP_048202215.1</t>
  </si>
  <si>
    <t>WP_048056325.1</t>
  </si>
  <si>
    <t>WP_012980613.1</t>
  </si>
  <si>
    <t>WP_013799599.1</t>
  </si>
  <si>
    <t>WP_007045291.1</t>
  </si>
  <si>
    <t>WP_018154242.1</t>
  </si>
  <si>
    <t>WP_048062541.1</t>
  </si>
  <si>
    <t>WP_013180670.1</t>
  </si>
  <si>
    <t>WP_012065813.1</t>
  </si>
  <si>
    <t>WP_011977337.1</t>
  </si>
  <si>
    <t>WP_013999966.1</t>
  </si>
  <si>
    <t>WP_007314999.1</t>
  </si>
  <si>
    <t>WP_004039171.1</t>
  </si>
  <si>
    <t>WP_013099852.1</t>
  </si>
  <si>
    <t>WP_017981005.1</t>
  </si>
  <si>
    <t>WP_012819466.1</t>
  </si>
  <si>
    <t>WP_012980042.1</t>
  </si>
  <si>
    <t>WP_015790982.1</t>
  </si>
  <si>
    <t>WP_048201565.1</t>
  </si>
  <si>
    <t>WP_007045401.1</t>
  </si>
  <si>
    <t>WP_013798182.1</t>
  </si>
  <si>
    <t>WP_011973886.1</t>
  </si>
  <si>
    <t>WP_013866912.1</t>
  </si>
  <si>
    <t>WP_013179478.1</t>
  </si>
  <si>
    <t>WP_011972060.1</t>
  </si>
  <si>
    <t>WP_011976595.1</t>
  </si>
  <si>
    <t>WP_013999382.1</t>
  </si>
  <si>
    <t>WP_011449532.1</t>
  </si>
  <si>
    <t>WP_004039315.1</t>
  </si>
  <si>
    <t>WP_007314002.1</t>
  </si>
  <si>
    <t>WP_011832787.1</t>
  </si>
  <si>
    <t>WP_042696349.1</t>
  </si>
  <si>
    <t>WP_014868088.1</t>
  </si>
  <si>
    <t>WP_011843995.1</t>
  </si>
  <si>
    <t>WP_048184013.1</t>
  </si>
  <si>
    <t>WP_012618706.1</t>
  </si>
  <si>
    <t>WP_012106813.1</t>
  </si>
  <si>
    <t>WP_015286021.1</t>
  </si>
  <si>
    <t>WP_042705615.1</t>
  </si>
  <si>
    <t>WP_004077422.1</t>
  </si>
  <si>
    <t>WP_013329519.1</t>
  </si>
  <si>
    <t>WP_013866836.1</t>
  </si>
  <si>
    <t>Group III Dsr-LP</t>
  </si>
  <si>
    <t>alSir/Group I Dsr-LP</t>
  </si>
  <si>
    <t>WP_013194157.1</t>
  </si>
  <si>
    <t>WP_013194630.1</t>
  </si>
  <si>
    <t>Methanocaldococcus jannaschii DSM 2661</t>
  </si>
  <si>
    <t>Archaea;Euryarchaeota;Methanococci;Methanococcales;Methanocaldococcaceae;Methanocaldococcus;Methanocaldococcus jannaschii;Methanocaldococcus jannaschii DSM 2661</t>
  </si>
  <si>
    <t>WP_010870385.1</t>
  </si>
  <si>
    <t>WP_013718561.1</t>
  </si>
  <si>
    <t>WP_014585771.1</t>
  </si>
  <si>
    <t>WP_018153792.1</t>
  </si>
  <si>
    <t>WP_013799183.1</t>
  </si>
  <si>
    <t>WP_048115749.1</t>
  </si>
  <si>
    <t>WP_013866243.1</t>
  </si>
  <si>
    <t>WP_015733032.1</t>
  </si>
  <si>
    <t>WP_015791352.1</t>
  </si>
  <si>
    <t>WP_012979928.1</t>
  </si>
  <si>
    <t>WP_048201241.1</t>
  </si>
  <si>
    <t>WP_011832624.1</t>
  </si>
  <si>
    <t>WP_042696576.1</t>
  </si>
  <si>
    <t>WP_011448945.1</t>
  </si>
  <si>
    <t>WP_048104162.1</t>
  </si>
  <si>
    <t>WP_048180578.1</t>
  </si>
  <si>
    <t>WP_012106412.1,WP_012107032.1</t>
  </si>
  <si>
    <t>WP_015284693.1,WP_015284711.1</t>
  </si>
  <si>
    <t>WP_007314291.1</t>
  </si>
  <si>
    <t>WP_042705110.1</t>
  </si>
  <si>
    <t>WP_004076596.1</t>
  </si>
  <si>
    <t>KPQ42279.1,KPQ44278.1</t>
  </si>
  <si>
    <t>WP_020448939.1</t>
  </si>
  <si>
    <t>WP_013998556.1</t>
  </si>
  <si>
    <t>WP_013328644.1,WP_013330291.1</t>
  </si>
  <si>
    <t>WP_011406301.1</t>
  </si>
  <si>
    <t>WP_012616912.1,WP_012618183.1,WP_012617801.1,WP_012618500.1</t>
  </si>
  <si>
    <t>WP_062396492.1,WP_062398013.1</t>
  </si>
  <si>
    <t>WP_048105096.1,WP_014868427.1</t>
  </si>
  <si>
    <t>WP_048063737.1,WP_011845253.1</t>
  </si>
  <si>
    <t>WP_048112017.1,WP_052379661.1</t>
  </si>
  <si>
    <t>WP_015323777.1</t>
  </si>
  <si>
    <t>WP_048135353.1</t>
  </si>
  <si>
    <t>WP_011500218.1</t>
  </si>
  <si>
    <t>WP_048193884.1,WP_048193717.1</t>
  </si>
  <si>
    <t>WP_048204909.1,WP_048204643.1</t>
  </si>
  <si>
    <t>WP_013037170.1,WP_013036947.1</t>
  </si>
  <si>
    <t>WP_048178408.1</t>
  </si>
  <si>
    <t>WP_048126430.1</t>
  </si>
  <si>
    <t>WP_048127347.1</t>
  </si>
  <si>
    <t>WP_048139775.1</t>
  </si>
  <si>
    <t>WP_048116902.1</t>
  </si>
  <si>
    <t>WP_048172403.1</t>
  </si>
  <si>
    <t>WP_048065709.1</t>
  </si>
  <si>
    <t>WP_015413177.1</t>
  </si>
  <si>
    <t>WP_048139554.1</t>
  </si>
  <si>
    <t>WP_048166695.1</t>
  </si>
  <si>
    <t>WP_054297979.1</t>
  </si>
  <si>
    <t>WP_048107550.1,WP_048106113.1</t>
  </si>
  <si>
    <t>WP_048118481.1,WP_048120278.1</t>
  </si>
  <si>
    <t>WP_015504893.1</t>
  </si>
  <si>
    <t>WP_042686487.1</t>
  </si>
  <si>
    <t>KCZ70985.1</t>
  </si>
  <si>
    <t>KCZ70870.1</t>
  </si>
  <si>
    <t>WP_011448724.1</t>
  </si>
  <si>
    <t>WP_012106992.1</t>
  </si>
  <si>
    <t>WP_007315662.1,WP_042689794.1</t>
  </si>
  <si>
    <t>WP_048104088.1,WP_004040215.1</t>
  </si>
  <si>
    <t>WP_048145749.1</t>
  </si>
  <si>
    <t>WP_048184103.1</t>
  </si>
  <si>
    <t>WP_011844052.1</t>
  </si>
  <si>
    <t>WP_048114257.1</t>
  </si>
  <si>
    <t>WP_042686576.1</t>
  </si>
  <si>
    <t>WP_012034850.1,WP_048198057.1</t>
  </si>
  <si>
    <t>WP_004031705.1</t>
  </si>
  <si>
    <t>WP_039377289.1</t>
  </si>
  <si>
    <t>WP_048190068.1</t>
  </si>
  <si>
    <t>WP_013645326.1</t>
  </si>
  <si>
    <t>KPQ43494.1</t>
  </si>
  <si>
    <t>WP_013718944.1</t>
  </si>
  <si>
    <t>WP_014586128.1</t>
  </si>
  <si>
    <t>WP_013194016.1</t>
  </si>
  <si>
    <t>WP_013897902.1</t>
  </si>
  <si>
    <t>WP_015052967.1</t>
  </si>
  <si>
    <t>WP_048136135.1</t>
  </si>
  <si>
    <t>WP_048902100.1</t>
  </si>
  <si>
    <t>WP_011499533.1,WP_011500421.1</t>
  </si>
  <si>
    <t>WP_048206099.1,WP_048204821.1</t>
  </si>
  <si>
    <t>WP_048195702.1,WP_048193244.1</t>
  </si>
  <si>
    <t>WP_048181058.1,WP_048179996.1,WP_048183545.1</t>
  </si>
  <si>
    <t>WP_048107949.1,WP_048105974.1,WP_048107424.1</t>
  </si>
  <si>
    <t>WP_048167966.1,WP_048166894.1</t>
  </si>
  <si>
    <t>WP_054299223.1,WP_054299315.1</t>
  </si>
  <si>
    <t>WP_048124519.1,WP_048127376.1,WP_048127380.1</t>
  </si>
  <si>
    <t>WP_048142012.1,WP_048138051.1</t>
  </si>
  <si>
    <t>WP_048169955.1,WP_048170840.1,WP_048170844.1</t>
  </si>
  <si>
    <t>WP_048064948.1,WP_048065627.1,WP_048066452.1</t>
  </si>
  <si>
    <t>WP_048081439.1</t>
  </si>
  <si>
    <t>WP_048122160.1,WP_048120493.1,WP_048121450.1</t>
  </si>
  <si>
    <t>WP_011033777.1,WP_048040033.1,WP_011032316.1</t>
  </si>
  <si>
    <t>WP_048141966.1,WP_048138218.1</t>
  </si>
  <si>
    <t>WP_048126590.1,WP_048125710.1,WP_048126596.1</t>
  </si>
  <si>
    <t>Q60377.1</t>
  </si>
  <si>
    <t>Q58383.1</t>
  </si>
  <si>
    <t>WP_048093116.1</t>
  </si>
  <si>
    <t>WP_048089148.1</t>
  </si>
  <si>
    <t>KPQ43960.1</t>
  </si>
  <si>
    <t>KPQ44948.1</t>
  </si>
  <si>
    <t>note</t>
  </si>
  <si>
    <t>Assimilate S0, sulfite, thiosulfate (Daniels et al. 1986)</t>
  </si>
  <si>
    <t>Assimilate sulfate, S0, sulfite, thiosulfate (Daniels et al. 1986)</t>
  </si>
  <si>
    <t>Methanosarcina barkeri 227</t>
  </si>
  <si>
    <t>Archaea;Euryarchaeota;Methanomicrobia;Methanosarcinales;Methanosarcinaceae;Methanosarcina;Methanosarcina barkeri 227</t>
  </si>
  <si>
    <t>WP_048117442.1</t>
  </si>
  <si>
    <t>WP_048122009.1</t>
  </si>
  <si>
    <t>Assimilate S0, thiosulfate, cysteine (Rajagopal and Daniels, 1986)</t>
  </si>
  <si>
    <t>Assimilate sulfate, sulfite, S0, thiosulfate, cysteine (Rajagopal and Daniels, 1986), but requires CoM in its medium for growth (Taylor et al., 1974)</t>
  </si>
  <si>
    <t>Assimilate sulfite, S0, thiosulfate, cysteine (Rajagopal and Daniels, 1986)</t>
  </si>
  <si>
    <t>Assimilate S0, sulfite, thiosulfate (Rajagopal and Daniels, 1986)</t>
  </si>
  <si>
    <t>Methanosarcina barkeri str. Fusaro</t>
  </si>
  <si>
    <t>Archaea;Euryarchaeota;Methanomicrobia;Methanosarcinales;Methanosarcinaceae;Methanosarcina;Methanosarcina barkeri str. Fusaro</t>
  </si>
  <si>
    <t>WP_011307879.1</t>
  </si>
  <si>
    <t>WP_011305591.1</t>
  </si>
  <si>
    <t>WP_011307568.1</t>
  </si>
  <si>
    <t>WP_011306589.1,WP_011308565.1</t>
  </si>
  <si>
    <t>Assimilate S0, thiosulfate (Scherer and Sahm, 1981)</t>
  </si>
  <si>
    <t>Assimilate S0, sulfite, thiosulfate, cysteine (Daniels et al. 1986, Bhatnagar 1984)</t>
  </si>
  <si>
    <t>KPQ42401.1</t>
  </si>
  <si>
    <t>KPQ42275.1</t>
  </si>
  <si>
    <t>aps_reductase</t>
  </si>
  <si>
    <t>paps_reductase</t>
  </si>
  <si>
    <t>WP_048092369.1(KCZ70626.1)</t>
  </si>
  <si>
    <t>Q57971.1</t>
  </si>
  <si>
    <t>LI82_RS05060*</t>
  </si>
  <si>
    <t>ETA66680.1</t>
  </si>
  <si>
    <t>* LI82_RS05060 is a pseudo gene but may due to a frame shift at the very end of the sequence</t>
  </si>
  <si>
    <t>WP_013826389.1</t>
  </si>
  <si>
    <t>WP_048188283.1</t>
  </si>
  <si>
    <t>WP_048121587.1,WP_048119340.1</t>
  </si>
  <si>
    <t>unknown_apsORpaps_reductase</t>
  </si>
  <si>
    <t>putative_paps_reductase_extraDomain_FeS</t>
  </si>
  <si>
    <t>putative_aps_reductase</t>
  </si>
  <si>
    <t>putative_aps_reductase_extraDomain_SufS</t>
  </si>
  <si>
    <t>putative_aps_reductase_extraDomain_FeS</t>
  </si>
  <si>
    <t>putative_paps_reductase</t>
  </si>
  <si>
    <t>PPA79733.1</t>
  </si>
  <si>
    <t>PPA79735.1</t>
  </si>
  <si>
    <t>PPA80164.1</t>
  </si>
  <si>
    <t>PPA78479.1</t>
  </si>
  <si>
    <t>PPA80122.1</t>
  </si>
  <si>
    <t>PPA79744.1</t>
  </si>
  <si>
    <t>AAU83232.1</t>
  </si>
  <si>
    <t>RCV62684.1</t>
  </si>
  <si>
    <t>RCV63578.1</t>
  </si>
  <si>
    <t>RCU60840.1</t>
  </si>
  <si>
    <t>ANME-1-Meyerdierks2010</t>
  </si>
  <si>
    <t>CBH38736.1</t>
  </si>
  <si>
    <t>CBH38737.1</t>
  </si>
  <si>
    <t>CBH38748.1</t>
  </si>
  <si>
    <t>CBH39210.1</t>
  </si>
  <si>
    <t>RCV64930.1</t>
  </si>
  <si>
    <t>RCV63768.1</t>
  </si>
  <si>
    <t>RCV63266.1</t>
  </si>
  <si>
    <t>RCV63267.1</t>
  </si>
  <si>
    <t>ANME-2a-Wang2014</t>
  </si>
  <si>
    <t>ANME-2b-HR1</t>
  </si>
  <si>
    <t>AAU83223.1</t>
  </si>
  <si>
    <t>RCU60769.1</t>
  </si>
  <si>
    <t>ANME-2c-Hallam2004</t>
  </si>
  <si>
    <t>ANME-2c-S7142MS2</t>
  </si>
  <si>
    <t>PXF59841.1</t>
  </si>
  <si>
    <t>ANME-1-CONS3730B06UFb1</t>
  </si>
  <si>
    <t>ANME-2c-Krukenberg2018-E20</t>
  </si>
  <si>
    <t>ANME-1-Krukenberg2018-GB37</t>
  </si>
  <si>
    <t>ANME-1-Krukenberg2018-GB60</t>
  </si>
  <si>
    <t>PXF60660.1</t>
  </si>
  <si>
    <t>PXF60679.1</t>
  </si>
  <si>
    <t>PXF51725.1</t>
  </si>
  <si>
    <t>PXF53078.1</t>
  </si>
  <si>
    <t>PXF51604.1</t>
  </si>
  <si>
    <t>PXF51043.1</t>
  </si>
  <si>
    <t>PXF51707.1</t>
  </si>
  <si>
    <t>PXF50836.1</t>
  </si>
  <si>
    <t>ANME2a2_02041(2566125297)</t>
  </si>
  <si>
    <t>ANME2a2_01651(2566124907)</t>
  </si>
  <si>
    <t>ANME2a_00958(2566124203)</t>
  </si>
  <si>
    <t>ANME2a2_02236(2566125492),ANME2a_03223(2566126432)</t>
  </si>
  <si>
    <t xml:space="preserve">Supplementary Table S1. Genes for assimilatory or dissimilatory sulfate reduction in the genomes of ANMEs and representative methanogen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</borders>
  <cellStyleXfs count="28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3">
    <xf numFmtId="0" fontId="0" fillId="0" borderId="0" xfId="0"/>
    <xf numFmtId="0" fontId="0" fillId="0" borderId="0" xfId="0" applyAlignment="1">
      <alignment horizontal="fill"/>
    </xf>
    <xf numFmtId="0" fontId="1" fillId="0" borderId="0" xfId="0" applyFont="1"/>
    <xf numFmtId="0" fontId="1" fillId="0" borderId="0" xfId="0" applyFont="1" applyAlignment="1">
      <alignment horizontal="fill"/>
    </xf>
    <xf numFmtId="0" fontId="4" fillId="0" borderId="0" xfId="0" applyFont="1"/>
    <xf numFmtId="0" fontId="4" fillId="0" borderId="0" xfId="0" applyFont="1" applyAlignment="1">
      <alignment horizontal="fill"/>
    </xf>
    <xf numFmtId="0" fontId="5" fillId="0" borderId="0" xfId="0" applyFont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1" fillId="0" borderId="4" xfId="0" applyFont="1" applyBorder="1"/>
    <xf numFmtId="0" fontId="1" fillId="0" borderId="0" xfId="0" applyFont="1" applyBorder="1"/>
    <xf numFmtId="0" fontId="1" fillId="0" borderId="5" xfId="0" applyFont="1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4" fillId="0" borderId="6" xfId="0" applyFont="1" applyBorder="1"/>
    <xf numFmtId="0" fontId="4" fillId="0" borderId="7" xfId="0" applyFont="1" applyBorder="1"/>
    <xf numFmtId="0" fontId="4" fillId="0" borderId="8" xfId="0" applyFont="1" applyBorder="1"/>
    <xf numFmtId="0" fontId="1" fillId="0" borderId="9" xfId="0" applyFont="1" applyBorder="1"/>
    <xf numFmtId="0" fontId="1" fillId="0" borderId="10" xfId="0" applyFont="1" applyBorder="1"/>
    <xf numFmtId="0" fontId="0" fillId="0" borderId="9" xfId="0" applyBorder="1"/>
    <xf numFmtId="0" fontId="0" fillId="0" borderId="10" xfId="0" applyBorder="1"/>
    <xf numFmtId="0" fontId="4" fillId="0" borderId="11" xfId="0" applyFont="1" applyBorder="1"/>
    <xf numFmtId="0" fontId="1" fillId="0" borderId="12" xfId="0" applyFont="1" applyBorder="1"/>
    <xf numFmtId="0" fontId="0" fillId="0" borderId="12" xfId="0" applyBorder="1"/>
    <xf numFmtId="0" fontId="6" fillId="0" borderId="0" xfId="0" applyFont="1" applyBorder="1"/>
    <xf numFmtId="0" fontId="6" fillId="0" borderId="5" xfId="0" applyFont="1" applyBorder="1"/>
    <xf numFmtId="0" fontId="6" fillId="0" borderId="4" xfId="0" applyFont="1" applyBorder="1"/>
    <xf numFmtId="0" fontId="0" fillId="0" borderId="0" xfId="0" applyFont="1"/>
    <xf numFmtId="0" fontId="7" fillId="0" borderId="2" xfId="0" applyFont="1" applyBorder="1"/>
    <xf numFmtId="0" fontId="0" fillId="0" borderId="0" xfId="0" applyFont="1" applyBorder="1"/>
    <xf numFmtId="0" fontId="0" fillId="0" borderId="0" xfId="0" applyFont="1" applyFill="1" applyBorder="1"/>
  </cellXfs>
  <cellStyles count="28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3" builtinId="9" hidden="1"/>
    <cellStyle name="Followed Hyperlink" xfId="14" builtinId="9" hidden="1"/>
    <cellStyle name="Followed Hyperlink" xfId="15" builtinId="9" hidden="1"/>
    <cellStyle name="Followed Hyperlink" xfId="16" builtinId="9" hidden="1"/>
    <cellStyle name="Followed Hyperlink" xfId="17" builtinId="9" hidden="1"/>
    <cellStyle name="Followed Hyperlink" xfId="18" builtinId="9" hidden="1"/>
    <cellStyle name="Followed Hyperlink" xfId="19" builtinId="9" hidden="1"/>
    <cellStyle name="Followed Hyperlink" xfId="20" builtinId="9" hidden="1"/>
    <cellStyle name="Followed Hyperlink" xfId="21" builtinId="9" hidden="1"/>
    <cellStyle name="Followed Hyperlink" xfId="22" builtinId="9" hidden="1"/>
    <cellStyle name="Followed Hyperlink" xfId="24" builtinId="9" hidden="1"/>
    <cellStyle name="Followed Hyperlink" xfId="25" builtinId="9" hidden="1"/>
    <cellStyle name="Followed Hyperlink" xfId="26" builtinId="9" hidden="1"/>
    <cellStyle name="Followed Hyperlink" xfId="2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23" builtinId="8" hidden="1"/>
    <cellStyle name="Normal" xfId="0" builtinId="0"/>
  </cellStyles>
  <dxfs count="28"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100"/>
  <sheetViews>
    <sheetView tabSelected="1" workbookViewId="0">
      <pane xSplit="2" ySplit="3" topLeftCell="C4" activePane="bottomRight" state="frozen"/>
      <selection pane="topRight" activeCell="C1" sqref="C1"/>
      <selection pane="bottomLeft" activeCell="A3" sqref="A3"/>
      <selection pane="bottomRight" activeCell="E12" sqref="E12"/>
    </sheetView>
  </sheetViews>
  <sheetFormatPr defaultColWidth="11" defaultRowHeight="15.75" x14ac:dyDescent="0.25"/>
  <cols>
    <col min="1" max="1" width="48.625" bestFit="1" customWidth="1"/>
    <col min="2" max="2" width="15.875" style="1" customWidth="1"/>
    <col min="3" max="3" width="10.875" style="13"/>
    <col min="4" max="4" width="10.875" style="14"/>
    <col min="5" max="6" width="10.875" style="15"/>
    <col min="7" max="7" width="10.875" style="13"/>
    <col min="8" max="8" width="10.875" style="25"/>
    <col min="9" max="9" width="10.875" style="21"/>
    <col min="10" max="10" width="10.875" style="14"/>
    <col min="11" max="11" width="10.875" style="22"/>
    <col min="12" max="12" width="10.875" style="21"/>
    <col min="13" max="13" width="10.875" style="22"/>
    <col min="14" max="14" width="10.875" style="25"/>
    <col min="15" max="15" width="10.875" style="14"/>
    <col min="16" max="16" width="10.875" style="15"/>
    <col min="17" max="17" width="10.875" style="13"/>
    <col min="18" max="20" width="10.875" style="14"/>
    <col min="21" max="22" width="10.875" style="31"/>
    <col min="23" max="23" width="10.875" style="14"/>
    <col min="24" max="24" width="10.875" style="15"/>
  </cols>
  <sheetData>
    <row r="1" spans="1:25" x14ac:dyDescent="0.25">
      <c r="A1" t="s">
        <v>550</v>
      </c>
    </row>
    <row r="2" spans="1:25" s="4" customFormat="1" x14ac:dyDescent="0.25">
      <c r="B2" s="5"/>
      <c r="C2" s="7" t="s">
        <v>317</v>
      </c>
      <c r="D2" s="8"/>
      <c r="E2" s="9"/>
      <c r="F2" s="9" t="s">
        <v>314</v>
      </c>
      <c r="G2" s="7" t="s">
        <v>315</v>
      </c>
      <c r="H2" s="23"/>
      <c r="I2" s="16"/>
      <c r="J2" s="17"/>
      <c r="K2" s="18"/>
      <c r="L2" s="16"/>
      <c r="M2" s="18"/>
      <c r="N2" s="23"/>
      <c r="O2" s="8"/>
      <c r="P2" s="9"/>
      <c r="Q2" s="7" t="s">
        <v>316</v>
      </c>
      <c r="R2" s="8"/>
      <c r="S2" s="8"/>
      <c r="T2" s="8"/>
      <c r="U2" s="30"/>
      <c r="V2" s="30"/>
      <c r="W2" s="8"/>
      <c r="X2" s="9"/>
    </row>
    <row r="3" spans="1:25" s="2" customFormat="1" x14ac:dyDescent="0.25">
      <c r="A3" s="2" t="s">
        <v>0</v>
      </c>
      <c r="B3" s="3" t="s">
        <v>1</v>
      </c>
      <c r="C3" s="10" t="s">
        <v>164</v>
      </c>
      <c r="D3" s="11" t="s">
        <v>165</v>
      </c>
      <c r="E3" s="12" t="s">
        <v>166</v>
      </c>
      <c r="F3" s="12" t="s">
        <v>167</v>
      </c>
      <c r="G3" s="10" t="s">
        <v>492</v>
      </c>
      <c r="H3" s="24" t="s">
        <v>493</v>
      </c>
      <c r="I3" s="19" t="s">
        <v>504</v>
      </c>
      <c r="J3" s="11" t="s">
        <v>505</v>
      </c>
      <c r="K3" s="20" t="s">
        <v>506</v>
      </c>
      <c r="L3" s="19" t="s">
        <v>507</v>
      </c>
      <c r="M3" s="20" t="s">
        <v>503</v>
      </c>
      <c r="N3" s="24" t="s">
        <v>502</v>
      </c>
      <c r="O3" s="26" t="s">
        <v>318</v>
      </c>
      <c r="P3" s="27" t="s">
        <v>319</v>
      </c>
      <c r="Q3" s="28" t="s">
        <v>168</v>
      </c>
      <c r="R3" s="26" t="s">
        <v>169</v>
      </c>
      <c r="S3" s="11" t="s">
        <v>170</v>
      </c>
      <c r="T3" s="26" t="s">
        <v>171</v>
      </c>
      <c r="U3" s="11" t="s">
        <v>367</v>
      </c>
      <c r="V3" s="11" t="s">
        <v>368</v>
      </c>
      <c r="W3" s="11" t="s">
        <v>172</v>
      </c>
      <c r="X3" s="12" t="s">
        <v>173</v>
      </c>
      <c r="Y3" s="2" t="s">
        <v>471</v>
      </c>
    </row>
    <row r="4" spans="1:25" x14ac:dyDescent="0.25">
      <c r="A4" s="6" t="s">
        <v>126</v>
      </c>
      <c r="B4" s="1" t="s">
        <v>127</v>
      </c>
      <c r="V4" s="31" t="s">
        <v>437</v>
      </c>
      <c r="W4" s="14" t="s">
        <v>273</v>
      </c>
    </row>
    <row r="5" spans="1:25" x14ac:dyDescent="0.25">
      <c r="A5" s="6" t="s">
        <v>80</v>
      </c>
      <c r="B5" s="1" t="s">
        <v>81</v>
      </c>
      <c r="W5" s="14" t="s">
        <v>437</v>
      </c>
    </row>
    <row r="6" spans="1:25" x14ac:dyDescent="0.25">
      <c r="A6" s="6" t="s">
        <v>52</v>
      </c>
      <c r="B6" s="1" t="s">
        <v>53</v>
      </c>
      <c r="V6" s="31" t="s">
        <v>440</v>
      </c>
    </row>
    <row r="7" spans="1:25" x14ac:dyDescent="0.25">
      <c r="A7" s="6" t="s">
        <v>60</v>
      </c>
      <c r="B7" s="1" t="s">
        <v>61</v>
      </c>
      <c r="V7" s="31" t="s">
        <v>499</v>
      </c>
      <c r="W7" s="14" t="s">
        <v>500</v>
      </c>
    </row>
    <row r="8" spans="1:25" x14ac:dyDescent="0.25">
      <c r="A8" s="6" t="s">
        <v>102</v>
      </c>
      <c r="B8" s="1" t="s">
        <v>103</v>
      </c>
      <c r="N8" s="25" t="s">
        <v>186</v>
      </c>
      <c r="V8" s="31" t="s">
        <v>438</v>
      </c>
    </row>
    <row r="9" spans="1:25" x14ac:dyDescent="0.25">
      <c r="A9" s="6" t="s">
        <v>122</v>
      </c>
      <c r="B9" s="1" t="s">
        <v>123</v>
      </c>
      <c r="V9" s="31" t="s">
        <v>439</v>
      </c>
    </row>
    <row r="10" spans="1:25" x14ac:dyDescent="0.25">
      <c r="A10" s="6" t="s">
        <v>124</v>
      </c>
      <c r="B10" s="1" t="s">
        <v>125</v>
      </c>
      <c r="N10" s="25" t="s">
        <v>187</v>
      </c>
      <c r="V10" s="31" t="s">
        <v>460</v>
      </c>
      <c r="W10" s="14" t="s">
        <v>275</v>
      </c>
    </row>
    <row r="11" spans="1:25" x14ac:dyDescent="0.25">
      <c r="A11" s="6" t="s">
        <v>106</v>
      </c>
      <c r="B11" s="1" t="s">
        <v>107</v>
      </c>
    </row>
    <row r="12" spans="1:25" x14ac:dyDescent="0.25">
      <c r="A12" s="6" t="s">
        <v>88</v>
      </c>
      <c r="B12" s="1" t="s">
        <v>89</v>
      </c>
      <c r="W12" s="14" t="s">
        <v>278</v>
      </c>
    </row>
    <row r="13" spans="1:25" x14ac:dyDescent="0.25">
      <c r="A13" s="6" t="s">
        <v>162</v>
      </c>
      <c r="B13" s="1" t="s">
        <v>163</v>
      </c>
    </row>
    <row r="14" spans="1:25" x14ac:dyDescent="0.25">
      <c r="A14" s="6" t="s">
        <v>108</v>
      </c>
      <c r="B14" s="1" t="s">
        <v>109</v>
      </c>
    </row>
    <row r="15" spans="1:25" x14ac:dyDescent="0.25">
      <c r="A15" s="6" t="s">
        <v>32</v>
      </c>
      <c r="B15" s="1" t="s">
        <v>33</v>
      </c>
      <c r="Y15" t="s">
        <v>479</v>
      </c>
    </row>
    <row r="16" spans="1:25" x14ac:dyDescent="0.25">
      <c r="A16" s="6" t="s">
        <v>18</v>
      </c>
      <c r="B16" s="1" t="s">
        <v>19</v>
      </c>
    </row>
    <row r="17" spans="1:25" x14ac:dyDescent="0.25">
      <c r="A17" s="6" t="s">
        <v>110</v>
      </c>
      <c r="B17" s="1" t="s">
        <v>111</v>
      </c>
      <c r="W17" s="14" t="s">
        <v>279</v>
      </c>
    </row>
    <row r="18" spans="1:25" x14ac:dyDescent="0.25">
      <c r="A18" s="6" t="s">
        <v>8</v>
      </c>
      <c r="B18" s="1" t="s">
        <v>9</v>
      </c>
      <c r="U18" s="31" t="s">
        <v>398</v>
      </c>
    </row>
    <row r="19" spans="1:25" x14ac:dyDescent="0.25">
      <c r="A19" s="6" t="s">
        <v>44</v>
      </c>
      <c r="B19" s="1" t="s">
        <v>45</v>
      </c>
      <c r="W19" s="14" t="s">
        <v>266</v>
      </c>
      <c r="Y19" t="s">
        <v>472</v>
      </c>
    </row>
    <row r="20" spans="1:25" x14ac:dyDescent="0.25">
      <c r="A20" s="6" t="s">
        <v>6</v>
      </c>
      <c r="B20" s="1" t="s">
        <v>7</v>
      </c>
      <c r="W20" s="14" t="s">
        <v>270</v>
      </c>
      <c r="Y20" t="s">
        <v>489</v>
      </c>
    </row>
    <row r="21" spans="1:25" x14ac:dyDescent="0.25">
      <c r="A21" s="6" t="s">
        <v>48</v>
      </c>
      <c r="B21" s="1" t="s">
        <v>49</v>
      </c>
      <c r="W21" s="14" t="s">
        <v>265</v>
      </c>
    </row>
    <row r="22" spans="1:25" x14ac:dyDescent="0.25">
      <c r="A22" s="6" t="s">
        <v>120</v>
      </c>
      <c r="B22" s="1" t="s">
        <v>121</v>
      </c>
      <c r="E22" s="15" t="s">
        <v>297</v>
      </c>
      <c r="F22" s="15" t="s">
        <v>309</v>
      </c>
      <c r="I22" s="21" t="s">
        <v>325</v>
      </c>
      <c r="L22" s="21" t="s">
        <v>343</v>
      </c>
      <c r="U22" s="31" t="s">
        <v>383</v>
      </c>
      <c r="W22" s="14" t="s">
        <v>262</v>
      </c>
    </row>
    <row r="23" spans="1:25" x14ac:dyDescent="0.25">
      <c r="A23" s="6" t="s">
        <v>30</v>
      </c>
      <c r="B23" s="1" t="s">
        <v>31</v>
      </c>
      <c r="I23" s="21" t="s">
        <v>326</v>
      </c>
      <c r="L23" s="21" t="s">
        <v>342</v>
      </c>
      <c r="U23" s="31" t="s">
        <v>381</v>
      </c>
      <c r="W23" s="14" t="s">
        <v>264</v>
      </c>
    </row>
    <row r="24" spans="1:25" x14ac:dyDescent="0.25">
      <c r="A24" s="6" t="s">
        <v>42</v>
      </c>
      <c r="B24" s="1" t="s">
        <v>43</v>
      </c>
      <c r="E24" s="15" t="s">
        <v>296</v>
      </c>
      <c r="F24" s="15" t="s">
        <v>311</v>
      </c>
      <c r="I24" s="21" t="s">
        <v>322</v>
      </c>
      <c r="L24" s="21" t="s">
        <v>338</v>
      </c>
      <c r="W24" s="14" t="s">
        <v>277</v>
      </c>
    </row>
    <row r="25" spans="1:25" x14ac:dyDescent="0.25">
      <c r="A25" s="6" t="s">
        <v>371</v>
      </c>
      <c r="B25" s="1" t="s">
        <v>372</v>
      </c>
      <c r="I25" s="29" t="s">
        <v>466</v>
      </c>
      <c r="L25" s="29" t="s">
        <v>465</v>
      </c>
      <c r="U25" s="31" t="s">
        <v>495</v>
      </c>
      <c r="W25" s="14" t="s">
        <v>373</v>
      </c>
      <c r="Y25" t="s">
        <v>481</v>
      </c>
    </row>
    <row r="26" spans="1:25" x14ac:dyDescent="0.25">
      <c r="A26" s="6" t="s">
        <v>36</v>
      </c>
      <c r="B26" s="1" t="s">
        <v>37</v>
      </c>
      <c r="I26" s="21" t="s">
        <v>327</v>
      </c>
      <c r="L26" s="21" t="s">
        <v>341</v>
      </c>
      <c r="U26" s="31" t="s">
        <v>382</v>
      </c>
      <c r="W26" s="14" t="s">
        <v>276</v>
      </c>
    </row>
    <row r="27" spans="1:25" x14ac:dyDescent="0.25">
      <c r="A27" s="6" t="s">
        <v>94</v>
      </c>
      <c r="B27" s="1" t="s">
        <v>95</v>
      </c>
      <c r="I27" s="21" t="s">
        <v>323</v>
      </c>
      <c r="L27" s="21" t="s">
        <v>339</v>
      </c>
      <c r="W27" s="14" t="s">
        <v>269</v>
      </c>
    </row>
    <row r="28" spans="1:25" x14ac:dyDescent="0.25">
      <c r="A28" s="6" t="s">
        <v>34</v>
      </c>
      <c r="B28" s="1" t="s">
        <v>35</v>
      </c>
      <c r="E28" s="15" t="s">
        <v>294</v>
      </c>
      <c r="F28" s="15" t="s">
        <v>308</v>
      </c>
      <c r="I28" s="21" t="s">
        <v>324</v>
      </c>
      <c r="L28" s="21" t="s">
        <v>340</v>
      </c>
      <c r="U28" s="31" t="s">
        <v>380</v>
      </c>
      <c r="W28" s="14" t="s">
        <v>267</v>
      </c>
    </row>
    <row r="29" spans="1:25" x14ac:dyDescent="0.25">
      <c r="A29" s="6" t="s">
        <v>72</v>
      </c>
      <c r="B29" s="1" t="s">
        <v>73</v>
      </c>
      <c r="E29" s="15" t="s">
        <v>298</v>
      </c>
      <c r="F29" s="15" t="s">
        <v>310</v>
      </c>
      <c r="I29" s="21" t="s">
        <v>329</v>
      </c>
      <c r="L29" s="21" t="s">
        <v>344</v>
      </c>
      <c r="N29" s="25" t="s">
        <v>183</v>
      </c>
      <c r="U29" s="31" t="s">
        <v>378</v>
      </c>
      <c r="W29" s="14" t="s">
        <v>268</v>
      </c>
    </row>
    <row r="30" spans="1:25" x14ac:dyDescent="0.25">
      <c r="A30" s="6" t="s">
        <v>58</v>
      </c>
      <c r="B30" s="1" t="s">
        <v>59</v>
      </c>
      <c r="I30" s="21" t="s">
        <v>328</v>
      </c>
      <c r="L30" s="21" t="s">
        <v>345</v>
      </c>
      <c r="U30" s="31" t="s">
        <v>377</v>
      </c>
      <c r="W30" s="14" t="s">
        <v>263</v>
      </c>
    </row>
    <row r="31" spans="1:25" x14ac:dyDescent="0.25">
      <c r="A31" s="6" t="s">
        <v>22</v>
      </c>
      <c r="B31" s="1" t="s">
        <v>23</v>
      </c>
      <c r="I31" s="21" t="s">
        <v>331</v>
      </c>
      <c r="L31" s="21" t="s">
        <v>346</v>
      </c>
      <c r="W31" s="14" t="s">
        <v>271</v>
      </c>
    </row>
    <row r="32" spans="1:25" x14ac:dyDescent="0.25">
      <c r="A32" s="6" t="s">
        <v>24</v>
      </c>
      <c r="B32" s="1" t="s">
        <v>25</v>
      </c>
      <c r="I32" s="21" t="s">
        <v>334</v>
      </c>
      <c r="L32" s="21" t="s">
        <v>350</v>
      </c>
      <c r="Y32" t="s">
        <v>478</v>
      </c>
    </row>
    <row r="33" spans="1:25" x14ac:dyDescent="0.25">
      <c r="A33" s="6" t="s">
        <v>64</v>
      </c>
      <c r="B33" s="1" t="s">
        <v>65</v>
      </c>
      <c r="I33" s="21" t="s">
        <v>335</v>
      </c>
      <c r="L33" s="21" t="s">
        <v>351</v>
      </c>
      <c r="U33" s="31" t="s">
        <v>396</v>
      </c>
    </row>
    <row r="34" spans="1:25" x14ac:dyDescent="0.25">
      <c r="A34" s="6" t="s">
        <v>20</v>
      </c>
      <c r="B34" s="1" t="s">
        <v>21</v>
      </c>
      <c r="I34" s="21" t="s">
        <v>333</v>
      </c>
      <c r="L34" s="21" t="s">
        <v>349</v>
      </c>
    </row>
    <row r="35" spans="1:25" x14ac:dyDescent="0.25">
      <c r="A35" s="6" t="s">
        <v>2</v>
      </c>
      <c r="B35" s="1" t="s">
        <v>3</v>
      </c>
      <c r="I35" s="21" t="s">
        <v>332</v>
      </c>
      <c r="L35" s="21" t="s">
        <v>348</v>
      </c>
    </row>
    <row r="36" spans="1:25" x14ac:dyDescent="0.25">
      <c r="A36" s="6" t="s">
        <v>50</v>
      </c>
      <c r="B36" s="1" t="s">
        <v>51</v>
      </c>
      <c r="I36" s="21" t="s">
        <v>366</v>
      </c>
      <c r="L36" s="21" t="s">
        <v>347</v>
      </c>
      <c r="U36" s="31" t="s">
        <v>379</v>
      </c>
      <c r="W36" s="14" t="s">
        <v>272</v>
      </c>
    </row>
    <row r="37" spans="1:25" x14ac:dyDescent="0.25">
      <c r="A37" s="6" t="s">
        <v>96</v>
      </c>
      <c r="B37" s="1" t="s">
        <v>97</v>
      </c>
      <c r="E37" s="15" t="s">
        <v>295</v>
      </c>
      <c r="F37" s="15" t="s">
        <v>312</v>
      </c>
      <c r="I37" s="21" t="s">
        <v>330</v>
      </c>
      <c r="O37" s="14" t="s">
        <v>320</v>
      </c>
      <c r="P37" s="15" t="s">
        <v>321</v>
      </c>
      <c r="U37" s="31" t="s">
        <v>376</v>
      </c>
      <c r="Y37" t="s">
        <v>473</v>
      </c>
    </row>
    <row r="38" spans="1:25" x14ac:dyDescent="0.25">
      <c r="A38" s="6" t="s">
        <v>40</v>
      </c>
      <c r="B38" s="1" t="s">
        <v>41</v>
      </c>
      <c r="E38" s="15" t="s">
        <v>300</v>
      </c>
      <c r="F38" s="15" t="s">
        <v>305</v>
      </c>
      <c r="K38" s="22" t="s">
        <v>204</v>
      </c>
      <c r="M38" s="22" t="s">
        <v>228</v>
      </c>
      <c r="V38" s="31" t="s">
        <v>436</v>
      </c>
    </row>
    <row r="39" spans="1:25" x14ac:dyDescent="0.25">
      <c r="A39" s="6" t="s">
        <v>74</v>
      </c>
      <c r="B39" s="1" t="s">
        <v>75</v>
      </c>
      <c r="E39" s="15" t="s">
        <v>301</v>
      </c>
      <c r="F39" s="15" t="s">
        <v>306</v>
      </c>
      <c r="K39" s="22" t="s">
        <v>205</v>
      </c>
      <c r="M39" s="22" t="s">
        <v>229</v>
      </c>
    </row>
    <row r="40" spans="1:25" x14ac:dyDescent="0.25">
      <c r="A40" s="6" t="s">
        <v>100</v>
      </c>
      <c r="B40" s="1" t="s">
        <v>101</v>
      </c>
      <c r="J40" s="14" t="s">
        <v>189</v>
      </c>
      <c r="L40" s="21" t="s">
        <v>356</v>
      </c>
      <c r="U40" s="31" t="s">
        <v>385</v>
      </c>
    </row>
    <row r="41" spans="1:25" x14ac:dyDescent="0.25">
      <c r="A41" s="6" t="s">
        <v>14</v>
      </c>
      <c r="B41" s="1" t="s">
        <v>15</v>
      </c>
      <c r="J41" s="14" t="s">
        <v>188</v>
      </c>
      <c r="L41" s="21" t="s">
        <v>355</v>
      </c>
      <c r="U41" s="31" t="s">
        <v>384</v>
      </c>
    </row>
    <row r="42" spans="1:25" x14ac:dyDescent="0.25">
      <c r="A42" s="6" t="s">
        <v>82</v>
      </c>
      <c r="B42" s="1" t="s">
        <v>83</v>
      </c>
      <c r="J42" s="14" t="s">
        <v>196</v>
      </c>
      <c r="L42" s="21" t="s">
        <v>357</v>
      </c>
      <c r="U42" s="31" t="s">
        <v>401</v>
      </c>
    </row>
    <row r="43" spans="1:25" x14ac:dyDescent="0.25">
      <c r="A43" s="6" t="s">
        <v>16</v>
      </c>
      <c r="B43" s="1" t="s">
        <v>17</v>
      </c>
      <c r="J43" s="14" t="s">
        <v>197</v>
      </c>
      <c r="L43" s="21" t="s">
        <v>358</v>
      </c>
      <c r="U43" s="31" t="s">
        <v>402</v>
      </c>
      <c r="V43" s="31" t="s">
        <v>433</v>
      </c>
    </row>
    <row r="44" spans="1:25" x14ac:dyDescent="0.25">
      <c r="A44" s="6" t="s">
        <v>156</v>
      </c>
      <c r="B44" s="1" t="s">
        <v>157</v>
      </c>
      <c r="J44" s="14" t="s">
        <v>198</v>
      </c>
      <c r="L44" s="21" t="s">
        <v>359</v>
      </c>
      <c r="U44" s="31" t="s">
        <v>388</v>
      </c>
      <c r="V44" s="31" t="s">
        <v>432</v>
      </c>
    </row>
    <row r="45" spans="1:25" x14ac:dyDescent="0.25">
      <c r="A45" s="6" t="s">
        <v>114</v>
      </c>
      <c r="B45" s="1" t="s">
        <v>115</v>
      </c>
      <c r="U45" s="31" t="s">
        <v>403</v>
      </c>
      <c r="V45" s="31" t="s">
        <v>434</v>
      </c>
    </row>
    <row r="46" spans="1:25" x14ac:dyDescent="0.25">
      <c r="A46" s="6" t="s">
        <v>76</v>
      </c>
      <c r="B46" s="1" t="s">
        <v>77</v>
      </c>
      <c r="I46" s="21" t="s">
        <v>337</v>
      </c>
      <c r="L46" s="21" t="s">
        <v>353</v>
      </c>
      <c r="U46" s="31" t="s">
        <v>387</v>
      </c>
      <c r="V46" s="31" t="s">
        <v>430</v>
      </c>
    </row>
    <row r="47" spans="1:25" x14ac:dyDescent="0.25">
      <c r="A47" s="6" t="s">
        <v>160</v>
      </c>
      <c r="B47" s="1" t="s">
        <v>161</v>
      </c>
      <c r="U47" s="31" t="s">
        <v>400</v>
      </c>
    </row>
    <row r="48" spans="1:25" x14ac:dyDescent="0.25">
      <c r="A48" s="6" t="s">
        <v>46</v>
      </c>
      <c r="B48" s="1" t="s">
        <v>47</v>
      </c>
      <c r="I48" s="21" t="s">
        <v>191</v>
      </c>
      <c r="L48" s="21" t="s">
        <v>365</v>
      </c>
      <c r="U48" s="31" t="s">
        <v>397</v>
      </c>
    </row>
    <row r="49" spans="1:24" x14ac:dyDescent="0.25">
      <c r="A49" s="6" t="s">
        <v>116</v>
      </c>
      <c r="B49" s="1" t="s">
        <v>117</v>
      </c>
      <c r="L49" s="21" t="s">
        <v>363</v>
      </c>
      <c r="U49" s="31" t="s">
        <v>392</v>
      </c>
    </row>
    <row r="50" spans="1:24" x14ac:dyDescent="0.25">
      <c r="A50" s="6" t="s">
        <v>70</v>
      </c>
      <c r="B50" s="1" t="s">
        <v>71</v>
      </c>
      <c r="I50" s="21" t="s">
        <v>190</v>
      </c>
      <c r="L50" s="21" t="s">
        <v>364</v>
      </c>
      <c r="U50" s="31" t="s">
        <v>393</v>
      </c>
      <c r="V50" s="31" t="s">
        <v>431</v>
      </c>
    </row>
    <row r="51" spans="1:24" x14ac:dyDescent="0.25">
      <c r="A51" s="6" t="s">
        <v>68</v>
      </c>
      <c r="B51" s="1" t="s">
        <v>69</v>
      </c>
      <c r="I51" s="21" t="s">
        <v>336</v>
      </c>
      <c r="L51" s="21" t="s">
        <v>354</v>
      </c>
      <c r="U51" s="31" t="s">
        <v>391</v>
      </c>
      <c r="V51" s="31" t="s">
        <v>429</v>
      </c>
    </row>
    <row r="52" spans="1:24" x14ac:dyDescent="0.25">
      <c r="A52" s="6" t="s">
        <v>26</v>
      </c>
      <c r="B52" s="1" t="s">
        <v>27</v>
      </c>
      <c r="J52" s="14" t="s">
        <v>195</v>
      </c>
      <c r="L52" s="21" t="s">
        <v>361</v>
      </c>
      <c r="U52" s="31" t="s">
        <v>389</v>
      </c>
      <c r="V52" s="31" t="s">
        <v>428</v>
      </c>
    </row>
    <row r="53" spans="1:24" x14ac:dyDescent="0.25">
      <c r="A53" s="6" t="s">
        <v>90</v>
      </c>
      <c r="B53" s="1" t="s">
        <v>91</v>
      </c>
      <c r="C53" s="13" t="s">
        <v>282</v>
      </c>
      <c r="D53" s="14" t="s">
        <v>290</v>
      </c>
      <c r="F53" s="15" t="s">
        <v>313</v>
      </c>
      <c r="J53" s="14" t="s">
        <v>193</v>
      </c>
      <c r="L53" s="21" t="s">
        <v>362</v>
      </c>
      <c r="U53" s="31" t="s">
        <v>390</v>
      </c>
    </row>
    <row r="54" spans="1:24" x14ac:dyDescent="0.25">
      <c r="A54" s="6" t="s">
        <v>28</v>
      </c>
      <c r="B54" s="1" t="s">
        <v>29</v>
      </c>
      <c r="J54" s="14" t="s">
        <v>192</v>
      </c>
      <c r="L54" s="21" t="s">
        <v>360</v>
      </c>
      <c r="U54" s="31" t="s">
        <v>399</v>
      </c>
    </row>
    <row r="55" spans="1:24" x14ac:dyDescent="0.25">
      <c r="A55" s="6" t="s">
        <v>10</v>
      </c>
      <c r="B55" s="1" t="s">
        <v>11</v>
      </c>
      <c r="J55" s="14" t="s">
        <v>194</v>
      </c>
      <c r="L55" s="21" t="s">
        <v>352</v>
      </c>
      <c r="U55" s="31" t="s">
        <v>386</v>
      </c>
      <c r="V55" s="31" t="s">
        <v>427</v>
      </c>
    </row>
    <row r="56" spans="1:24" x14ac:dyDescent="0.25">
      <c r="A56" s="6" t="s">
        <v>56</v>
      </c>
      <c r="B56" s="1" t="s">
        <v>57</v>
      </c>
      <c r="F56" s="15" t="s">
        <v>303</v>
      </c>
      <c r="K56" s="22" t="s">
        <v>199</v>
      </c>
      <c r="U56" s="31" t="s">
        <v>374</v>
      </c>
      <c r="V56" s="31" t="s">
        <v>442</v>
      </c>
    </row>
    <row r="57" spans="1:24" x14ac:dyDescent="0.25">
      <c r="A57" s="6" t="s">
        <v>66</v>
      </c>
      <c r="B57" s="1" t="s">
        <v>67</v>
      </c>
      <c r="F57" s="15" t="s">
        <v>304</v>
      </c>
      <c r="U57" s="31" t="s">
        <v>375</v>
      </c>
      <c r="V57" s="31" t="s">
        <v>443</v>
      </c>
    </row>
    <row r="58" spans="1:24" x14ac:dyDescent="0.25">
      <c r="A58" s="6" t="s">
        <v>12</v>
      </c>
      <c r="B58" s="1" t="s">
        <v>13</v>
      </c>
      <c r="K58" s="22" t="s">
        <v>223</v>
      </c>
      <c r="M58" s="22" t="s">
        <v>245</v>
      </c>
      <c r="U58" s="31" t="s">
        <v>406</v>
      </c>
      <c r="V58" s="31" t="s">
        <v>449</v>
      </c>
      <c r="X58" s="15" t="s">
        <v>258</v>
      </c>
    </row>
    <row r="59" spans="1:24" x14ac:dyDescent="0.25">
      <c r="A59" s="6" t="s">
        <v>128</v>
      </c>
      <c r="B59" s="1" t="s">
        <v>129</v>
      </c>
      <c r="C59" s="13" t="s">
        <v>496</v>
      </c>
      <c r="D59" s="14" t="s">
        <v>289</v>
      </c>
      <c r="G59" s="13" t="s">
        <v>182</v>
      </c>
      <c r="K59" s="22" t="s">
        <v>224</v>
      </c>
      <c r="M59" s="22" t="s">
        <v>246</v>
      </c>
      <c r="U59" s="31" t="s">
        <v>407</v>
      </c>
      <c r="V59" s="32" t="s">
        <v>451</v>
      </c>
      <c r="X59" s="15" t="s">
        <v>260</v>
      </c>
    </row>
    <row r="60" spans="1:24" x14ac:dyDescent="0.25">
      <c r="A60" s="6" t="s">
        <v>152</v>
      </c>
      <c r="B60" s="1" t="s">
        <v>153</v>
      </c>
      <c r="C60" s="13" t="s">
        <v>281</v>
      </c>
      <c r="D60" s="14" t="s">
        <v>288</v>
      </c>
      <c r="G60" s="13" t="s">
        <v>254</v>
      </c>
      <c r="K60" s="22" t="s">
        <v>256</v>
      </c>
      <c r="M60" s="22" t="s">
        <v>255</v>
      </c>
      <c r="U60" s="31" t="s">
        <v>408</v>
      </c>
      <c r="V60" s="32" t="s">
        <v>450</v>
      </c>
      <c r="X60" s="15" t="s">
        <v>259</v>
      </c>
    </row>
    <row r="61" spans="1:24" x14ac:dyDescent="0.25">
      <c r="A61" s="6" t="s">
        <v>54</v>
      </c>
      <c r="B61" s="1" t="s">
        <v>55</v>
      </c>
      <c r="E61" s="15" t="s">
        <v>292</v>
      </c>
      <c r="F61" s="15" t="s">
        <v>307</v>
      </c>
      <c r="G61" s="13" t="s">
        <v>257</v>
      </c>
      <c r="K61" s="22" t="s">
        <v>222</v>
      </c>
      <c r="M61" s="22" t="s">
        <v>231</v>
      </c>
      <c r="N61" s="25" t="s">
        <v>185</v>
      </c>
      <c r="V61" s="31" t="s">
        <v>444</v>
      </c>
      <c r="W61" s="14" t="s">
        <v>369</v>
      </c>
      <c r="X61" s="15" t="s">
        <v>370</v>
      </c>
    </row>
    <row r="62" spans="1:24" x14ac:dyDescent="0.25">
      <c r="A62" s="6" t="s">
        <v>38</v>
      </c>
      <c r="B62" s="1" t="s">
        <v>39</v>
      </c>
      <c r="E62" s="15" t="s">
        <v>293</v>
      </c>
      <c r="G62" s="13" t="s">
        <v>180</v>
      </c>
      <c r="K62" s="22" t="s">
        <v>206</v>
      </c>
      <c r="M62" s="22" t="s">
        <v>230</v>
      </c>
      <c r="U62" s="31" t="s">
        <v>409</v>
      </c>
      <c r="V62" s="31" t="s">
        <v>448</v>
      </c>
      <c r="X62" s="15" t="s">
        <v>261</v>
      </c>
    </row>
    <row r="63" spans="1:24" x14ac:dyDescent="0.25">
      <c r="A63" s="6" t="s">
        <v>84</v>
      </c>
      <c r="B63" s="1" t="s">
        <v>85</v>
      </c>
      <c r="K63" s="22" t="s">
        <v>225</v>
      </c>
      <c r="M63" s="22" t="s">
        <v>248</v>
      </c>
      <c r="V63" s="31" t="s">
        <v>446</v>
      </c>
    </row>
    <row r="64" spans="1:24" x14ac:dyDescent="0.25">
      <c r="A64" s="6" t="s">
        <v>104</v>
      </c>
      <c r="B64" s="1" t="s">
        <v>105</v>
      </c>
      <c r="C64" s="13" t="s">
        <v>497</v>
      </c>
      <c r="D64" s="14" t="s">
        <v>283</v>
      </c>
      <c r="G64" s="13" t="s">
        <v>181</v>
      </c>
      <c r="K64" s="22" t="s">
        <v>226</v>
      </c>
      <c r="M64" s="22" t="s">
        <v>249</v>
      </c>
      <c r="U64" s="31" t="s">
        <v>405</v>
      </c>
      <c r="V64" s="31" t="s">
        <v>447</v>
      </c>
    </row>
    <row r="65" spans="1:25" x14ac:dyDescent="0.25">
      <c r="A65" s="6" t="s">
        <v>92</v>
      </c>
      <c r="B65" s="1" t="s">
        <v>93</v>
      </c>
      <c r="K65" s="22" t="s">
        <v>208</v>
      </c>
      <c r="M65" s="22" t="s">
        <v>247</v>
      </c>
      <c r="U65" s="31" t="s">
        <v>404</v>
      </c>
    </row>
    <row r="66" spans="1:25" x14ac:dyDescent="0.25">
      <c r="A66" s="6" t="s">
        <v>62</v>
      </c>
      <c r="B66" s="1" t="s">
        <v>63</v>
      </c>
      <c r="K66" s="22" t="s">
        <v>207</v>
      </c>
      <c r="M66" s="22" t="s">
        <v>232</v>
      </c>
      <c r="V66" s="31" t="s">
        <v>445</v>
      </c>
    </row>
    <row r="67" spans="1:25" x14ac:dyDescent="0.25">
      <c r="A67" s="6" t="s">
        <v>4</v>
      </c>
      <c r="B67" s="1" t="s">
        <v>5</v>
      </c>
      <c r="K67" s="22" t="s">
        <v>215</v>
      </c>
      <c r="U67" s="32" t="s">
        <v>416</v>
      </c>
      <c r="V67" s="31" t="s">
        <v>459</v>
      </c>
    </row>
    <row r="68" spans="1:25" x14ac:dyDescent="0.25">
      <c r="A68" s="6" t="s">
        <v>474</v>
      </c>
      <c r="B68" s="1" t="s">
        <v>475</v>
      </c>
      <c r="K68" s="22" t="s">
        <v>476</v>
      </c>
      <c r="M68" s="22" t="s">
        <v>477</v>
      </c>
      <c r="U68" s="32" t="s">
        <v>414</v>
      </c>
      <c r="V68" s="32" t="s">
        <v>501</v>
      </c>
      <c r="Y68" t="s">
        <v>480</v>
      </c>
    </row>
    <row r="69" spans="1:25" x14ac:dyDescent="0.25">
      <c r="A69" s="6" t="s">
        <v>150</v>
      </c>
      <c r="B69" s="1" t="s">
        <v>151</v>
      </c>
      <c r="K69" s="22" t="s">
        <v>219</v>
      </c>
      <c r="M69" s="22" t="s">
        <v>236</v>
      </c>
      <c r="U69" s="31" t="s">
        <v>421</v>
      </c>
      <c r="V69" s="31" t="s">
        <v>453</v>
      </c>
    </row>
    <row r="70" spans="1:25" x14ac:dyDescent="0.25">
      <c r="A70" s="6" t="s">
        <v>138</v>
      </c>
      <c r="B70" s="1" t="s">
        <v>139</v>
      </c>
      <c r="K70" s="22" t="s">
        <v>218</v>
      </c>
      <c r="M70" s="22" t="s">
        <v>238</v>
      </c>
      <c r="U70" s="32" t="s">
        <v>414</v>
      </c>
      <c r="V70" s="32" t="s">
        <v>501</v>
      </c>
    </row>
    <row r="71" spans="1:25" x14ac:dyDescent="0.25">
      <c r="A71" s="6" t="s">
        <v>482</v>
      </c>
      <c r="B71" s="1" t="s">
        <v>483</v>
      </c>
      <c r="K71" s="22" t="s">
        <v>484</v>
      </c>
      <c r="M71" s="22" t="s">
        <v>485</v>
      </c>
      <c r="U71" s="32" t="s">
        <v>486</v>
      </c>
      <c r="V71" s="32" t="s">
        <v>487</v>
      </c>
      <c r="Y71" t="s">
        <v>488</v>
      </c>
    </row>
    <row r="72" spans="1:25" x14ac:dyDescent="0.25">
      <c r="A72" s="6" t="s">
        <v>158</v>
      </c>
      <c r="B72" s="1" t="s">
        <v>159</v>
      </c>
      <c r="K72" s="22" t="s">
        <v>221</v>
      </c>
      <c r="M72" s="22" t="s">
        <v>235</v>
      </c>
      <c r="U72" s="32" t="s">
        <v>420</v>
      </c>
      <c r="V72" s="31" t="s">
        <v>455</v>
      </c>
    </row>
    <row r="73" spans="1:25" x14ac:dyDescent="0.25">
      <c r="A73" s="6" t="s">
        <v>148</v>
      </c>
      <c r="B73" s="1" t="s">
        <v>149</v>
      </c>
      <c r="K73" s="22" t="s">
        <v>211</v>
      </c>
      <c r="M73" s="22" t="s">
        <v>244</v>
      </c>
      <c r="U73" s="32" t="s">
        <v>418</v>
      </c>
      <c r="V73" s="31" t="s">
        <v>457</v>
      </c>
    </row>
    <row r="74" spans="1:25" x14ac:dyDescent="0.25">
      <c r="A74" s="6" t="s">
        <v>146</v>
      </c>
      <c r="B74" s="1" t="s">
        <v>147</v>
      </c>
      <c r="K74" s="22" t="s">
        <v>213</v>
      </c>
      <c r="M74" s="22" t="s">
        <v>240</v>
      </c>
      <c r="U74" s="31" t="s">
        <v>411</v>
      </c>
      <c r="V74" s="31" t="s">
        <v>456</v>
      </c>
    </row>
    <row r="75" spans="1:25" x14ac:dyDescent="0.25">
      <c r="A75" s="6" t="s">
        <v>144</v>
      </c>
      <c r="B75" s="1" t="s">
        <v>145</v>
      </c>
      <c r="K75" s="22" t="s">
        <v>210</v>
      </c>
      <c r="M75" s="22" t="s">
        <v>243</v>
      </c>
      <c r="U75" s="32" t="s">
        <v>417</v>
      </c>
      <c r="V75" s="31" t="s">
        <v>462</v>
      </c>
    </row>
    <row r="76" spans="1:25" x14ac:dyDescent="0.25">
      <c r="A76" s="6" t="s">
        <v>142</v>
      </c>
      <c r="B76" s="1" t="s">
        <v>143</v>
      </c>
      <c r="K76" s="22" t="s">
        <v>216</v>
      </c>
      <c r="M76" s="22" t="s">
        <v>242</v>
      </c>
      <c r="U76" s="31" t="s">
        <v>415</v>
      </c>
      <c r="V76" s="31" t="s">
        <v>458</v>
      </c>
    </row>
    <row r="77" spans="1:25" x14ac:dyDescent="0.25">
      <c r="A77" s="6" t="s">
        <v>154</v>
      </c>
      <c r="B77" s="1" t="s">
        <v>155</v>
      </c>
      <c r="K77" s="22" t="s">
        <v>214</v>
      </c>
      <c r="M77" s="22" t="s">
        <v>239</v>
      </c>
      <c r="U77" s="31" t="s">
        <v>413</v>
      </c>
      <c r="V77" s="32" t="s">
        <v>463</v>
      </c>
    </row>
    <row r="78" spans="1:25" x14ac:dyDescent="0.25">
      <c r="A78" s="6" t="s">
        <v>140</v>
      </c>
      <c r="B78" s="1" t="s">
        <v>141</v>
      </c>
      <c r="K78" s="22" t="s">
        <v>209</v>
      </c>
      <c r="M78" s="22" t="s">
        <v>233</v>
      </c>
      <c r="U78" s="31" t="s">
        <v>410</v>
      </c>
      <c r="V78" s="31" t="s">
        <v>452</v>
      </c>
    </row>
    <row r="79" spans="1:25" x14ac:dyDescent="0.25">
      <c r="A79" s="6" t="s">
        <v>136</v>
      </c>
      <c r="B79" s="1" t="s">
        <v>137</v>
      </c>
      <c r="K79" s="22" t="s">
        <v>212</v>
      </c>
      <c r="M79" s="22" t="s">
        <v>241</v>
      </c>
      <c r="U79" s="31" t="s">
        <v>412</v>
      </c>
      <c r="V79" s="32" t="s">
        <v>464</v>
      </c>
    </row>
    <row r="80" spans="1:25" x14ac:dyDescent="0.25">
      <c r="A80" s="6" t="s">
        <v>132</v>
      </c>
      <c r="B80" s="1" t="s">
        <v>133</v>
      </c>
      <c r="K80" s="22" t="s">
        <v>220</v>
      </c>
      <c r="M80" s="22" t="s">
        <v>234</v>
      </c>
      <c r="U80" s="32" t="s">
        <v>419</v>
      </c>
      <c r="V80" s="31" t="s">
        <v>454</v>
      </c>
    </row>
    <row r="81" spans="1:24" x14ac:dyDescent="0.25">
      <c r="A81" s="6" t="s">
        <v>134</v>
      </c>
      <c r="B81" s="1" t="s">
        <v>135</v>
      </c>
      <c r="K81" s="22" t="s">
        <v>217</v>
      </c>
      <c r="M81" s="22" t="s">
        <v>237</v>
      </c>
      <c r="U81" s="32" t="s">
        <v>422</v>
      </c>
      <c r="V81" s="31" t="s">
        <v>461</v>
      </c>
    </row>
    <row r="82" spans="1:24" x14ac:dyDescent="0.25">
      <c r="A82" s="6" t="s">
        <v>118</v>
      </c>
      <c r="B82" s="1" t="s">
        <v>119</v>
      </c>
      <c r="E82" s="15" t="s">
        <v>299</v>
      </c>
      <c r="M82" s="22" t="s">
        <v>227</v>
      </c>
      <c r="S82" s="14" t="s">
        <v>424</v>
      </c>
      <c r="V82" s="31" t="s">
        <v>435</v>
      </c>
      <c r="W82" s="14" t="s">
        <v>274</v>
      </c>
    </row>
    <row r="83" spans="1:24" x14ac:dyDescent="0.25">
      <c r="A83" s="6" t="s">
        <v>518</v>
      </c>
      <c r="B83" s="1" t="s">
        <v>174</v>
      </c>
      <c r="C83" s="13" t="s">
        <v>519</v>
      </c>
      <c r="D83" s="14" t="s">
        <v>520</v>
      </c>
      <c r="F83" s="15" t="s">
        <v>521</v>
      </c>
      <c r="V83" s="29" t="s">
        <v>522</v>
      </c>
    </row>
    <row r="84" spans="1:24" x14ac:dyDescent="0.25">
      <c r="A84" s="6" t="s">
        <v>534</v>
      </c>
      <c r="B84" s="1" t="s">
        <v>174</v>
      </c>
      <c r="C84" s="13" t="s">
        <v>526</v>
      </c>
      <c r="D84" s="14" t="s">
        <v>525</v>
      </c>
      <c r="F84" s="15" t="s">
        <v>524</v>
      </c>
      <c r="N84" s="25" t="s">
        <v>515</v>
      </c>
      <c r="V84" s="29" t="s">
        <v>523</v>
      </c>
      <c r="X84" s="15" t="s">
        <v>516</v>
      </c>
    </row>
    <row r="85" spans="1:24" x14ac:dyDescent="0.25">
      <c r="A85" s="6" t="s">
        <v>536</v>
      </c>
      <c r="B85" s="1" t="s">
        <v>174</v>
      </c>
      <c r="F85" s="15" t="s">
        <v>540</v>
      </c>
      <c r="N85" s="25" t="s">
        <v>542</v>
      </c>
      <c r="V85" s="31" t="s">
        <v>543</v>
      </c>
      <c r="X85" s="15" t="s">
        <v>544</v>
      </c>
    </row>
    <row r="86" spans="1:24" x14ac:dyDescent="0.25">
      <c r="A86" s="6" t="s">
        <v>537</v>
      </c>
      <c r="B86" s="1" t="s">
        <v>174</v>
      </c>
      <c r="F86" s="15" t="s">
        <v>541</v>
      </c>
      <c r="V86" s="31" t="s">
        <v>545</v>
      </c>
    </row>
    <row r="87" spans="1:24" x14ac:dyDescent="0.25">
      <c r="A87" s="6" t="s">
        <v>527</v>
      </c>
      <c r="B87" s="1" t="s">
        <v>175</v>
      </c>
      <c r="K87" s="22" t="s">
        <v>546</v>
      </c>
      <c r="M87" s="22" t="s">
        <v>547</v>
      </c>
      <c r="V87" s="31" t="s">
        <v>548</v>
      </c>
      <c r="X87" s="15" t="s">
        <v>549</v>
      </c>
    </row>
    <row r="88" spans="1:24" x14ac:dyDescent="0.25">
      <c r="A88" s="6" t="s">
        <v>528</v>
      </c>
      <c r="B88" s="1" t="s">
        <v>175</v>
      </c>
      <c r="C88" s="14" t="s">
        <v>508</v>
      </c>
      <c r="D88" s="14" t="s">
        <v>509</v>
      </c>
      <c r="K88" s="22" t="s">
        <v>510</v>
      </c>
      <c r="M88" s="22" t="s">
        <v>511</v>
      </c>
      <c r="V88" s="31" t="s">
        <v>512</v>
      </c>
      <c r="X88" s="15" t="s">
        <v>513</v>
      </c>
    </row>
    <row r="89" spans="1:24" x14ac:dyDescent="0.25">
      <c r="A89" s="6" t="s">
        <v>531</v>
      </c>
      <c r="B89" s="1" t="s">
        <v>175</v>
      </c>
      <c r="C89" s="14"/>
      <c r="V89" s="14" t="s">
        <v>529</v>
      </c>
      <c r="X89" s="15" t="s">
        <v>514</v>
      </c>
    </row>
    <row r="90" spans="1:24" x14ac:dyDescent="0.25">
      <c r="A90" s="6" t="s">
        <v>532</v>
      </c>
      <c r="B90" s="1" t="s">
        <v>175</v>
      </c>
      <c r="C90" s="14"/>
      <c r="F90" s="15" t="s">
        <v>517</v>
      </c>
      <c r="V90" s="14" t="s">
        <v>530</v>
      </c>
    </row>
    <row r="91" spans="1:24" x14ac:dyDescent="0.25">
      <c r="A91" s="6" t="s">
        <v>535</v>
      </c>
      <c r="B91" s="1" t="s">
        <v>175</v>
      </c>
      <c r="F91" s="15" t="s">
        <v>533</v>
      </c>
      <c r="V91" s="31" t="s">
        <v>538</v>
      </c>
      <c r="X91" s="15" t="s">
        <v>539</v>
      </c>
    </row>
    <row r="92" spans="1:24" x14ac:dyDescent="0.25">
      <c r="A92" s="6" t="s">
        <v>112</v>
      </c>
      <c r="B92" s="1" t="s">
        <v>113</v>
      </c>
      <c r="C92" s="13" t="s">
        <v>280</v>
      </c>
      <c r="D92" s="14" t="s">
        <v>494</v>
      </c>
      <c r="E92" s="15" t="s">
        <v>291</v>
      </c>
      <c r="F92" s="15" t="s">
        <v>302</v>
      </c>
      <c r="G92" s="13" t="s">
        <v>178</v>
      </c>
      <c r="K92" s="22" t="s">
        <v>467</v>
      </c>
      <c r="M92" s="22" t="s">
        <v>468</v>
      </c>
      <c r="S92" t="s">
        <v>425</v>
      </c>
      <c r="V92" s="29" t="s">
        <v>426</v>
      </c>
      <c r="X92" s="15" t="s">
        <v>514</v>
      </c>
    </row>
    <row r="93" spans="1:24" x14ac:dyDescent="0.25">
      <c r="A93" s="6" t="s">
        <v>177</v>
      </c>
      <c r="B93" s="1" t="s">
        <v>176</v>
      </c>
      <c r="E93" s="15" t="s">
        <v>491</v>
      </c>
      <c r="F93" s="15" t="s">
        <v>490</v>
      </c>
      <c r="G93" s="13" t="s">
        <v>179</v>
      </c>
      <c r="K93" s="22" t="s">
        <v>469</v>
      </c>
      <c r="M93" s="22" t="s">
        <v>470</v>
      </c>
      <c r="U93" s="29" t="s">
        <v>394</v>
      </c>
      <c r="V93" s="29" t="s">
        <v>441</v>
      </c>
    </row>
    <row r="94" spans="1:24" x14ac:dyDescent="0.25">
      <c r="A94" s="6" t="s">
        <v>284</v>
      </c>
      <c r="B94" s="1" t="s">
        <v>285</v>
      </c>
      <c r="C94" s="13" t="s">
        <v>287</v>
      </c>
      <c r="D94" s="14" t="s">
        <v>286</v>
      </c>
    </row>
    <row r="95" spans="1:24" x14ac:dyDescent="0.25">
      <c r="A95" s="6" t="s">
        <v>78</v>
      </c>
      <c r="B95" s="1" t="s">
        <v>79</v>
      </c>
      <c r="K95" s="22" t="s">
        <v>202</v>
      </c>
      <c r="M95" s="22" t="s">
        <v>252</v>
      </c>
      <c r="N95" s="25" t="s">
        <v>184</v>
      </c>
      <c r="S95" s="14" t="s">
        <v>423</v>
      </c>
    </row>
    <row r="96" spans="1:24" x14ac:dyDescent="0.25">
      <c r="A96" s="6" t="s">
        <v>130</v>
      </c>
      <c r="B96" s="1" t="s">
        <v>131</v>
      </c>
      <c r="K96" s="22" t="s">
        <v>203</v>
      </c>
      <c r="M96" s="22" t="s">
        <v>253</v>
      </c>
    </row>
    <row r="97" spans="1:24" x14ac:dyDescent="0.25">
      <c r="A97" s="6" t="s">
        <v>98</v>
      </c>
      <c r="B97" s="1" t="s">
        <v>99</v>
      </c>
      <c r="K97" s="22" t="s">
        <v>201</v>
      </c>
      <c r="M97" s="22" t="s">
        <v>251</v>
      </c>
      <c r="U97" s="31" t="s">
        <v>395</v>
      </c>
    </row>
    <row r="98" spans="1:24" x14ac:dyDescent="0.25">
      <c r="A98" s="6" t="s">
        <v>86</v>
      </c>
      <c r="B98" s="1" t="s">
        <v>87</v>
      </c>
      <c r="K98" s="22" t="s">
        <v>200</v>
      </c>
      <c r="M98" s="22" t="s">
        <v>250</v>
      </c>
    </row>
    <row r="99" spans="1:24" s="2" customFormat="1" x14ac:dyDescent="0.25">
      <c r="B99" s="3"/>
      <c r="C99" s="10">
        <f t="shared" ref="C99:T99" si="0">COUNTIF(C4:C97,"*")</f>
        <v>9</v>
      </c>
      <c r="D99" s="11">
        <f t="shared" si="0"/>
        <v>9</v>
      </c>
      <c r="E99" s="12">
        <f t="shared" si="0"/>
        <v>12</v>
      </c>
      <c r="F99" s="12">
        <f t="shared" si="0"/>
        <v>19</v>
      </c>
      <c r="G99" s="10">
        <f t="shared" si="0"/>
        <v>7</v>
      </c>
      <c r="H99" s="24">
        <f t="shared" si="0"/>
        <v>0</v>
      </c>
      <c r="I99" s="19">
        <f t="shared" si="0"/>
        <v>20</v>
      </c>
      <c r="J99" s="11">
        <f t="shared" si="0"/>
        <v>9</v>
      </c>
      <c r="K99" s="20">
        <f t="shared" si="0"/>
        <v>34</v>
      </c>
      <c r="L99" s="19">
        <f t="shared" si="0"/>
        <v>29</v>
      </c>
      <c r="M99" s="20">
        <f t="shared" si="0"/>
        <v>33</v>
      </c>
      <c r="N99" s="24">
        <f t="shared" si="0"/>
        <v>7</v>
      </c>
      <c r="O99" s="11">
        <f t="shared" si="0"/>
        <v>1</v>
      </c>
      <c r="P99" s="12">
        <f t="shared" si="0"/>
        <v>1</v>
      </c>
      <c r="Q99" s="10">
        <f t="shared" si="0"/>
        <v>0</v>
      </c>
      <c r="R99" s="11">
        <f t="shared" si="0"/>
        <v>0</v>
      </c>
      <c r="S99" s="11">
        <f t="shared" si="0"/>
        <v>3</v>
      </c>
      <c r="T99" s="11">
        <f t="shared" si="0"/>
        <v>0</v>
      </c>
      <c r="U99" s="31">
        <f t="shared" ref="U99:X99" si="1">COUNTIF(U4:U97,"*")</f>
        <v>52</v>
      </c>
      <c r="V99" s="31">
        <f t="shared" si="1"/>
        <v>52</v>
      </c>
      <c r="W99" s="11">
        <f t="shared" si="1"/>
        <v>22</v>
      </c>
      <c r="X99" s="11">
        <f t="shared" si="1"/>
        <v>12</v>
      </c>
    </row>
    <row r="100" spans="1:24" x14ac:dyDescent="0.25">
      <c r="C100" s="13" t="s">
        <v>498</v>
      </c>
    </row>
  </sheetData>
  <autoFilter ref="A3:X3" xr:uid="{00000000-0009-0000-0000-000000000000}">
    <sortState xmlns:xlrd2="http://schemas.microsoft.com/office/spreadsheetml/2017/richdata2" ref="A4:Y97">
      <sortCondition ref="B3:B97"/>
    </sortState>
  </autoFilter>
  <phoneticPr fontId="8" type="noConversion"/>
  <conditionalFormatting sqref="E88:X88 C88 C4:X82 C84:X84 C92:X98 C87:X87">
    <cfRule type="containsText" dxfId="27" priority="33" operator="containsText" text=".">
      <formula>NOT(ISERROR(SEARCH(".",C4)))</formula>
    </cfRule>
    <cfRule type="containsText" dxfId="26" priority="34" operator="containsText" text="_">
      <formula>NOT(ISERROR(SEARCH("_",C4)))</formula>
    </cfRule>
  </conditionalFormatting>
  <conditionalFormatting sqref="D88 D92:D93">
    <cfRule type="containsText" dxfId="25" priority="31" operator="containsText" text=".">
      <formula>NOT(ISERROR(SEARCH(".",D88)))</formula>
    </cfRule>
    <cfRule type="containsText" dxfId="24" priority="32" operator="containsText" text="_">
      <formula>NOT(ISERROR(SEARCH("_",D88)))</formula>
    </cfRule>
  </conditionalFormatting>
  <conditionalFormatting sqref="V92:V93">
    <cfRule type="containsText" dxfId="23" priority="29" operator="containsText" text=".">
      <formula>NOT(ISERROR(SEARCH(".",V92)))</formula>
    </cfRule>
    <cfRule type="containsText" dxfId="22" priority="30" operator="containsText" text="_">
      <formula>NOT(ISERROR(SEARCH("_",V92)))</formula>
    </cfRule>
  </conditionalFormatting>
  <conditionalFormatting sqref="C83:X83">
    <cfRule type="containsText" dxfId="21" priority="25" operator="containsText" text=".">
      <formula>NOT(ISERROR(SEARCH(".",C83)))</formula>
    </cfRule>
    <cfRule type="containsText" dxfId="20" priority="26" operator="containsText" text="_">
      <formula>NOT(ISERROR(SEARCH("_",C83)))</formula>
    </cfRule>
  </conditionalFormatting>
  <conditionalFormatting sqref="W89:X89 E89 G89:U89 C89">
    <cfRule type="containsText" dxfId="19" priority="23" operator="containsText" text=".">
      <formula>NOT(ISERROR(SEARCH(".",C89)))</formula>
    </cfRule>
    <cfRule type="containsText" dxfId="18" priority="24" operator="containsText" text="_">
      <formula>NOT(ISERROR(SEARCH("_",C89)))</formula>
    </cfRule>
  </conditionalFormatting>
  <conditionalFormatting sqref="D89">
    <cfRule type="containsText" dxfId="17" priority="21" operator="containsText" text=".">
      <formula>NOT(ISERROR(SEARCH(".",D89)))</formula>
    </cfRule>
    <cfRule type="containsText" dxfId="16" priority="22" operator="containsText" text="_">
      <formula>NOT(ISERROR(SEARCH("_",D89)))</formula>
    </cfRule>
  </conditionalFormatting>
  <conditionalFormatting sqref="V89">
    <cfRule type="containsText" dxfId="15" priority="19" operator="containsText" text=".">
      <formula>NOT(ISERROR(SEARCH(".",V89)))</formula>
    </cfRule>
    <cfRule type="containsText" dxfId="14" priority="20" operator="containsText" text="_">
      <formula>NOT(ISERROR(SEARCH("_",V89)))</formula>
    </cfRule>
  </conditionalFormatting>
  <conditionalFormatting sqref="F89">
    <cfRule type="containsText" dxfId="13" priority="17" operator="containsText" text=".">
      <formula>NOT(ISERROR(SEARCH(".",F89)))</formula>
    </cfRule>
    <cfRule type="containsText" dxfId="12" priority="18" operator="containsText" text="_">
      <formula>NOT(ISERROR(SEARCH("_",F89)))</formula>
    </cfRule>
  </conditionalFormatting>
  <conditionalFormatting sqref="W90:X90 E90 G90:U90 C90">
    <cfRule type="containsText" dxfId="11" priority="15" operator="containsText" text=".">
      <formula>NOT(ISERROR(SEARCH(".",C90)))</formula>
    </cfRule>
    <cfRule type="containsText" dxfId="10" priority="16" operator="containsText" text="_">
      <formula>NOT(ISERROR(SEARCH("_",C90)))</formula>
    </cfRule>
  </conditionalFormatting>
  <conditionalFormatting sqref="D90">
    <cfRule type="containsText" dxfId="9" priority="13" operator="containsText" text=".">
      <formula>NOT(ISERROR(SEARCH(".",D90)))</formula>
    </cfRule>
    <cfRule type="containsText" dxfId="8" priority="14" operator="containsText" text="_">
      <formula>NOT(ISERROR(SEARCH("_",D90)))</formula>
    </cfRule>
  </conditionalFormatting>
  <conditionalFormatting sqref="V90">
    <cfRule type="containsText" dxfId="7" priority="11" operator="containsText" text=".">
      <formula>NOT(ISERROR(SEARCH(".",V90)))</formula>
    </cfRule>
    <cfRule type="containsText" dxfId="6" priority="12" operator="containsText" text="_">
      <formula>NOT(ISERROR(SEARCH("_",V90)))</formula>
    </cfRule>
  </conditionalFormatting>
  <conditionalFormatting sqref="F90">
    <cfRule type="containsText" dxfId="5" priority="9" operator="containsText" text=".">
      <formula>NOT(ISERROR(SEARCH(".",F90)))</formula>
    </cfRule>
    <cfRule type="containsText" dxfId="4" priority="10" operator="containsText" text="_">
      <formula>NOT(ISERROR(SEARCH("_",F90)))</formula>
    </cfRule>
  </conditionalFormatting>
  <conditionalFormatting sqref="C91:X91">
    <cfRule type="containsText" dxfId="3" priority="7" operator="containsText" text=".">
      <formula>NOT(ISERROR(SEARCH(".",C91)))</formula>
    </cfRule>
    <cfRule type="containsText" dxfId="2" priority="8" operator="containsText" text="_">
      <formula>NOT(ISERROR(SEARCH("_",C91)))</formula>
    </cfRule>
  </conditionalFormatting>
  <conditionalFormatting sqref="C85:X86">
    <cfRule type="containsText" dxfId="1" priority="1" operator="containsText" text=".">
      <formula>NOT(ISERROR(SEARCH(".",C85)))</formula>
    </cfRule>
    <cfRule type="containsText" dxfId="0" priority="2" operator="containsText" text="_">
      <formula>NOT(ISERROR(SEARCH("_",C85)))</formula>
    </cfRule>
  </conditionalFormatting>
  <pageMargins left="0.7" right="0.7" top="0.75" bottom="0.75" header="0.3" footer="0.3"/>
  <pageSetup scale="46" orientation="portrait" horizontalDpi="0" verticalDpi="0"/>
  <colBreaks count="1" manualBreakCount="1">
    <brk id="13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OLE_LINK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k Yu</dc:creator>
  <cp:lastModifiedBy>Frontiers</cp:lastModifiedBy>
  <dcterms:created xsi:type="dcterms:W3CDTF">2016-12-27T01:47:11Z</dcterms:created>
  <dcterms:modified xsi:type="dcterms:W3CDTF">2018-11-22T08:51:22Z</dcterms:modified>
</cp:coreProperties>
</file>